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jmodell1_jh_edu/Documents/science/projects/tracr/ultracr paper/1st submission/"/>
    </mc:Choice>
  </mc:AlternateContent>
  <xr:revisionPtr revIDLastSave="0" documentId="8_{87606D29-7311-1844-9B01-04B18205C408}" xr6:coauthVersionLast="36" xr6:coauthVersionMax="36" xr10:uidLastSave="{00000000-0000-0000-0000-000000000000}"/>
  <bookViews>
    <workbookView xWindow="160" yWindow="960" windowWidth="26840" windowHeight="14960" xr2:uid="{9A1811FF-31ED-414A-93DF-CB5C650242C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1" i="1" l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828" uniqueCount="492">
  <si>
    <t>Accession</t>
  </si>
  <si>
    <t>species</t>
  </si>
  <si>
    <t>strain</t>
  </si>
  <si>
    <t>Merged name</t>
  </si>
  <si>
    <t>Cas9 gene name</t>
  </si>
  <si>
    <t>Cas9 strand</t>
  </si>
  <si>
    <t>tracr strand</t>
  </si>
  <si>
    <t>tracr length</t>
  </si>
  <si>
    <t>dist Cas9 to trS</t>
  </si>
  <si>
    <t>candidate targeting sequence</t>
  </si>
  <si>
    <t>target length</t>
  </si>
  <si>
    <t>target PAM</t>
  </si>
  <si>
    <t>annotated tracr sequence</t>
  </si>
  <si>
    <t>expanded tracr sequence (starting with match)</t>
  </si>
  <si>
    <t>repeat sequence</t>
  </si>
  <si>
    <t>Cas9 aa seq</t>
  </si>
  <si>
    <t xml:space="preserve"> JVWP01000001 </t>
  </si>
  <si>
    <t xml:space="preserve">S pseudopneumoniae </t>
  </si>
  <si>
    <t>126 SPSE</t>
  </si>
  <si>
    <t>-</t>
  </si>
  <si>
    <t>+</t>
  </si>
  <si>
    <t>AAGTTATATTTTA</t>
  </si>
  <si>
    <t>GTTTTA</t>
  </si>
  <si>
    <t>AGGAGA</t>
  </si>
  <si>
    <t>GTTGTTGGAATTATTCGAAACAACACAGCAAAGTTAAAATAAGGCTTTGTCCGTACACAACTTGAAAAAGTGCGCACCGATTCGGTGCTTTTTATTTTATTATACTAACTCATTGTACTCC</t>
  </si>
  <si>
    <t>AAGTTATATTTTAGTTTTAGAACTGTATTGTTTCAAATGAGGACAAACTATCTTTTTGTCGTATTTATAAAATGATTTACATTTCACTTGATAATTTTTGACAAGTATAGTACAATAAAGTTGTTGGAATTATTCGAAACAACACAGCAAAGTTAAAATAAGGCTTTGTCCGTACACAACTTGAAAAAGTGCGCACCGATTCGGTGCTTTTTATTTTATTATACTAACTCATTGTACTCC</t>
  </si>
  <si>
    <t>GTTTTAGAGCTGTGTTGTTTCGAATGGTTCCAAAAC</t>
  </si>
  <si>
    <t>MSNKPYSIGLDIGTNSVGWAVITDDYKVPSKKMTVLGNTDKHFIKKNLIGALLFDEGTTAEDRRLKRTARRRYTRRKNRLRYLQEIFSGEMSKVDSSFFHRLDDSFLVPEDKRGSKYPIFATLVEEKEYHKQFPTIYHLRKQLADSKEKADLRLIYLVLAHMIKYRGHFLYEEAFDIKNNDIQKIFNEFISIYDNTFEGSSLSGQNAQVETIFTDKISKSAKRERVLKLFPDEKSTGLFSEFLKLIVGNQADFKKHFDLGEKAPLQFSKDTYDEDLENLLGQIGDDFADLFLVAKKLYDAILLSGILTVTDPSTKAPLSASMIERYENHQKDLTTLKQFIKNNLPEKYDEVFSDQSKDGYAGYIDGKTTQEAFYKYIKNLLSKFEGTDYFLEKIEREDFLRKQRTFDNGSIPHQIHLQEMNAILRRQGEHYPFLKENKEKIEKILTFRIPYYVGPLARGNRDFAWLTRNSDQAIRPWNFEEIVDKASSAEDFINKMTNYDLYLPEEKVLPKHSLLYETFAVYNELTKVKFIAEGLRDYQFLDSGQKKQIVNQLFKEKRKVTEKDIIHYLHTVDGYDGIELKGIEKQFNASLSTYHDLLKIIKDKEFMDDSKNEAILENIVHTLTIFEDREMIKQRLAQYDSLFDKKVIKALTRRHYTGWGKLSAKLINGICDKQTGNTILDYLIDDGEINRNFMQLINDDGLSFKKIIQKSQVVGETDDVKQVVRELPGSPAIKKGILQSIKIVDELVKVMDHAPESIVIEMARENQTTARGKKNSQQRYKRIEDSLKILASGLDSNILKENPTDNNQLQNDRLFLYYLQNGKDMYTGEALDINQLSSYDIDHIIPQAFIKDDSLDNRVLTSSKDNRGKSDNVPSLEVVQKRKAFWQQLLDSKLISERKFNNLTKAERERDGLNELDKVGFIKRQLVETRQITKHVAQILDARFNKEVTEKDKKNRNVKIITLKSNLVSNFRKEFRLYKVREINDYHHAHDAYLNAVVAKAILKKYPKLEPEFVYGDYQKNDLKRYISRSKDPKDIEKATEKYFFYSNLLNFFKEEVHYADGTIVKRENIEYSKDTGEIAWNKEKDFATIKKVLSYPQVNIVKKTEEQTVGQNGGLFDNNIVSKEKVVDASKLIPIKSGLSPEKYGGYARPTIAYSVLVIADIEKGKTKKLKRIKEMVGITIQDKKKFEANPIAYLEECGYKNINPNLIIKLPKYSLFEFNGGQRRLLASSIELQKGNELILPYHFTALLYHAQRINKFSEPIHKQYVEAHQNEFKELLTIIISLSKKYIQKPNVESLLHQAFEQADNDIYQLSESFISLLKLTSFGAPGAFKFLGAEISQSSVRYKPNSQFLDTTLIHQSITGLYETRIDLSKLGED*</t>
  </si>
  <si>
    <t xml:space="preserve">AAJS01000016 </t>
  </si>
  <si>
    <t xml:space="preserve">S agalactiae </t>
  </si>
  <si>
    <t xml:space="preserve">H36B </t>
  </si>
  <si>
    <t>SAI_0983</t>
  </si>
  <si>
    <t>TAAAGTATGTTTTAA</t>
  </si>
  <si>
    <t>AGGTGT</t>
  </si>
  <si>
    <t>TTGTTGGAATTATTCGAAACAGCACAGCACGTTAAAATAAGGTAGTGATTTTTAATCCAGTCCGTATTCAGCTTGAAAAAGTGAGCACCGATTCGGTGCTTTTTTATGTCATTGTT</t>
  </si>
  <si>
    <t>TAAAGTATGTTTTAAGTTTTAAAGCTTTGCTGATTTTTATTTTTTACTTGATTATTACACTAAAATAACATATAATAATTTTGTTGGAATTATTCGAAACAGCACAGCACGTTAAAATAAGGTAGTGATTTTTAATCCAGTCCGTATTCAGCTTGAAAAAGTGAGCACCGATTCGGTGCTTTTTTATGTCATTGTT</t>
  </si>
  <si>
    <t>GTTTTAGAGCTGTGCTGTTTCGAATGGTTCCAAAAC</t>
  </si>
  <si>
    <t>MNKPYSIG?DIGTNSVGWSIITDDYKVPAKKMRVLGNTDKEYIKKNLIGALLFDGGNTAADRRLKRTARRRYTRRRNRILYLQEIFAEEMSKVDDSFFHRLEDSFLVEEDKRGSKYPIFATLQEEKDYHEKFSTIYHLRKELADKKEKADLRLIYIALAHIIKFRGHFLIEDDSFDVRNTDISKQYQDFLEIFNTTFENNDLLSQNVDVEAILTDKISKSAKKDRILAQYPNQKSTGIFAEFLKLIVGNQADFKKYFNLEDKTPLQFAKDSYDEDLENLLGQIGDEFADLFSAAKKLYDSVLLSGILTVIDLSTKAPLSASMIQRYDEHREDLKQLKQFVKASLPEKYQEIFADSSKDGYAGYIEGKTNQEAFYKYLSKLLTKQEDSENFLEKIKNEDFLRKQRTFDNGSIPHQVHLTELKAIIRRQSEYYPFLKENQDRIEKILTFRIPYYIGPLAREKSDFAWMTRKTDDSIRPWNFEDLVDKEKSAEAFIHRMTNNDFYLPEEKVLPKHSLIYEKFTVYNELTKVRYKNEQGETYFFDSNIKQEIFDGVFKEHRKVSKKKLLDFLAKEYEEFRIVDVIGLDKENKAFNASLGTYHDLEKILDKDFLDNPDNESILEDIVQTLTLFEDREMIKKRLENYKDLFTESQLKKLYRRHYTGWGRLSAKLINGIRDKESQKTILDYLIDDGRSNRNFMQLINDDGLSFKSIISKAQAGSHSDNLKEVVGELAGSPAIKKGILQSLKIVDELVKVMGYEPEQIVVEMARENQTTNQGRRNSRQRYKLLDDGVKNLASDLNGNILKEYPTDNQALQNERLFLYYLQNGRDMYTGEALDIDNLSQYDIDHIIPQAFIKDDSIDNRVLVSSAKNRGKSDDVPSLEIVKDCKVFWKKLLDAKLMSQRKYDNLTKAERGGLTSDDKARFIQRQLVETRQITKHVARILDERFNNELDSKGRRIRKVKIVTLKSNLVSNFRKEFGFYKIREVNNYHHAHDAYLNAVVAKAILTKYPQLEPEFVYGDYPKYNSYKTRKSATEKLFFYSNIMNFFKTKVTLADGTVVVKDDIEVNNDTGEIVWDKKKHFATVRKVLSYPQNNIVKKTEIQTGGFSKESILAHGNSDKLIPRKTKDIYLDPKKYGGFDSPIVAYSVLVVADIKKGKAQKLKTVTELLGITIMERSRFEKNPSAFLESKGYLNIRADKLIILPKYSLFELENGRRRLLASAGELQKGNELALPTQFMKFLYLASRYNESKGKPEEIEKKQEFVNQHVSYFDDILQLINDFSKRVILADANLEKINKLYQDNKENISVDELANNIINLFTFTSLGAPAAFKFFDKIVDRKRYTSTKEVLNSTLIHQSITGLYETRIDLGKLGED*</t>
  </si>
  <si>
    <t>AEUW02000001</t>
  </si>
  <si>
    <t xml:space="preserve">S macacae </t>
  </si>
  <si>
    <t xml:space="preserve">NCTC 11558 </t>
  </si>
  <si>
    <t>TGTGTTGGAAACATTCGAAACAACACAGCAAGTTAAAATAAGGTTTATCCGTATCCAACTTGAAAAAGTGAGCACCGATTCGGTGCTTTTATTTTTTATAACAAA</t>
  </si>
  <si>
    <t>MTKPYSIGLDIGTNSVGWAVVTDGYKVPAKKMKVLGNTDKSHIKKNLLGALLFDSGNTAKDRRLKRTARRRYTRRRNRILYLQEIFAEEMAKADESFFQRLNESFLTNDDKEFDSHPIFGNKAEEEAHHHKFPTIFHLRKHLADSTEKSDLRLIYLALAHMIKFRGHFLIEGQLKAENTNVQTLFDDFVEVYDKTVEESHLSEISVSSILTEKISKSRRLENLIKYYPTEKKNTLFGNLIALSLGLQPNFKTNFKLSEDAKLQFSKDTYEEDLGELLGKIGDNYADLFISAKNLYDAILLSGILTIDDNTTKAPLSASMIKRYEEHQEDLAQLKKFIRQNLPDQYSEVFSDKTKDGYAGYIDGKTNQEAFYKYIKNMLSKTEGADYFLDKIDREDFLRKQRTFDNGSVPHQIHLQEMHAILRRQGEYYPFLKENQDKIEKILTFRIPYYVGPLARKGSRFAWAEYKADKKVTPWNFDDILDKEKSAEEFITRMTLNDLYLPEEKVLPKHSLVYETFNVYNELTKVKYVNEQGKAIFFDANMKQEIFDHVFKENRKVTKDKLLNYLNKEFEEFRIVNLTGLDKENKAFNSSLGTYHDLRKILDKSFLDDKVNEKIIEDIIQTLTLFEDREMIRQRLQKYSDIFTTQQLKKLERRHYTGWGRLSAKLINGIRDKQSNKTILGYLIDDGYSNRNFMQLINDDSLPFKEEIARAQVIGETDDLNQLVSDIAGSPAIKKGILQSLKIVDELVKVMGHNPANIVIEMARENQTTAKGRRSSQQRYKRLEEAIKNLDHDLNHKILKEHPTDNQALQNDRLFLYYLQNGRDMYTEDPLDINRLSDYDIDHIIPQSFIKDDSIDNKVLVSSAKNRGKSDNVPSEDVVNRMRPFWNKLLSCGLISQRKYSNLTKKELKPDDKAGFIKRQLVETRQITKHVAQILDARFNTKRDENKKVIRDVKIITLKSNLVSQFRKDFKFYKVREINDYHHAHDAYLNAVIGKALLDVYPQLEPEFVYGEYPHFHGYKENKATAKKFFYSNIMNFFKKDDIRTDENGEIVWKKDEHISNIKRVLSYPQVNIVKKVEIQTVGQNGGLFDDNPKSPLEVTPSKLVPLKKELNPKKYGGYQKPTTAYPVLLITDTKQLIPISVMNKKQFEQNPVKFLRDRGYQQVGKNDFIKLPKYTLVDIGDGIKRLWASSKEIHKGNQLVVSKKSQILLYHAHHLDSDLSNDYLQNHNQQFDVLFNEIISFSKKCKLGKEHIQKIENVYSNKKNSASIEELAESFIKLLGFTQLGATSPFNFLGVKLNQKQYKGKKDYILPCTEGTLIRQSITGLYETRVDLSKIGED*</t>
  </si>
  <si>
    <t xml:space="preserve">AFQU01000001 </t>
  </si>
  <si>
    <t xml:space="preserve">S oral taxon 056 </t>
  </si>
  <si>
    <t xml:space="preserve">F0418 </t>
  </si>
  <si>
    <t>AGTTGTATTTTA</t>
  </si>
  <si>
    <t>TTGTTGGAACCATTCGAAACAACACAGCAAGTTAAAATAAGGCAGTGATTTTTAAACCCAGTCCGTACACAACTTGAAAAAGTGCGCACCGATTCGGTGCTTTTTTATTTACTATACCTACTTATTGTACTC</t>
  </si>
  <si>
    <t>AGTTGTATTTTAGTTTTAGAACTGTATTGTTTCAAATGATTATAAACTAGTTTCTCAAAAGTTTCCAACGAGGTTTTAGAGCTGTATTGTTTACAACTCTAAAATATAAAGTAATTATTTTTAACATTTGTAGAAAGATTTACATTTTACTTGATAACCTTTCATAAGTATAGTATAATGAAATTGTTGGAACCATTCGAAACAACACAGCAAGTTAAAATAAGGCAGTGATTTTTAAACCCAGTCCGTACACAACTTGAAAAAGTGCGCACCGATTCGGTGCTTTTTTATTTACTATACCTACTTATTGTACTC</t>
  </si>
  <si>
    <t>MNNNNYSIGLDIGTNSVGWAVITDDYKVPSKKMRVLGNTDKRFIKKNLIGALLFDEGTTAEDRRLKRTARRRYTRRKNRLRYLQEIFAEEMSKVDSSFFHRLDDSFLVPEDKSGSKYPIFATLAEEKEYHKKFPTIYHLRKHLADSKEKADLRLIYLALAHITKYRGHFLYEEAFDIKNNDIQKIFNEFINIYDNTFEGSSLSGQNAQVEAIFTGKISKSVKREHVLKLFPDEKSTGLFSEFLKLIVGNQADFKKHFDLEEKASLQFSKDTYDEDLENLLGQIGDDFADLFLVAKKLYDAILLSGILTVTDPSTKAPLSASMIERYENHQEDLAALKQFIKNNLPEKYAEVFSDQSKDGYAGYIDGKTTQEAFYKYIKNLLSKFEGADYFLDKIEREDFLRKQRTFDNGSIPHQIHLQEMNAILRRQGEHYPLLKENKEKIEKILTFRIPYYVGPLARGNRDFAWLTRNSDQAIRPWNFEEIVDKASSAESFINKMTNYDLYLPEEKVLPKHSLLYETFAVYNELTKVKFIAEGLRDYQFFDSGQKKQIVNQLFKEKRKVTEKDIIHYLHNVDGYDGIELKGIEKQFNASLSTYHDLLKIIKDKEFMDNHKNQEILENIVHTLTIFEDREMIKQRLAQYDSIFDEKVIKALTRRHYTGWGKLSAKLINGICDKKTGKTILDYLIDDGYNNRNFMQLINDDGLSFKEIIQKAQVVGKTDDLTQVVRELSGSPAIKKGILQSIKIVDELVKIMGYAPESIVIEMARENQTTAKGKKNSQQRYKRIEDALKNLAPGLDSTISKENPTDNIQLQNDRLFLYYLQNGKDMYTGEALDINQLSSYDIDHIIPQAFIKDDSLDNRVLTSSKDNRGKSDNVPSLEVVKKRKAFWQQLLDSKLISERKFNNLTKAERGGLDERDKVGFIKRQLVETRQITKHVARILDARFNTEVSEKNQKIRSVKIITLKSNLVSNFRKEFKLYKVREINDYHHAHDAYLNAVVAKAILKKYPKLEPEFVYGDYQKYDLKRYISKSKDPKEVEKATEKYFFYSNLLNFFKEEVHYADGTIVKRENIEYSKDTGEIAWNKEKDFVTIKKVLSYPQVNIVKKREVQTGGFSKESILPKGNSDKLIPRKTKDILWDTTKYGGFDSPVIAYSILLIADIEKGKAKKLKTVKTLVGITIMEKAAFEKNPITFLENKGYHNVRKENILCLPKYSLFELENGRRRLLASAKELQKGNEIVLPVYLTTLLYHSKNVHKLDEPEHLEYIQKHRYEFKDLLNLVSEFSQKYVLAEANLEKIKSLYVDNEQADIEILANSFINLLTFTALGAPAAFKFFGKDVDRKRYTTVSEILNATLIHQSITGLYETRIDLSKLGED*</t>
  </si>
  <si>
    <t>AIDX01000001</t>
  </si>
  <si>
    <t xml:space="preserve">S canis </t>
  </si>
  <si>
    <t xml:space="preserve">FSL Z3-227 </t>
  </si>
  <si>
    <t>SCAZ3_06950</t>
  </si>
  <si>
    <t>tattatgtagt</t>
  </si>
  <si>
    <t>gtttta</t>
  </si>
  <si>
    <t>tagttt</t>
  </si>
  <si>
    <t>ttgttgggactattcaaaacaacatagcgagttaaaataaggctagtccgtaatcaacttgaaaaagtgagcaccgagtcggtgctttttttatatctttattttactctgactgcaa</t>
  </si>
  <si>
    <t>tattatgtagtgttttattgcttgtaaatttctttgatttctccttgattattttcctaaaaaagtataaaataatcttgttgggactattcaaaacaacatagcgagttaaaataaggctagtccgtaatcaacttgaaaaagtgagcaccgagtcggtgctttttttatatctttattttactctgactgcaa</t>
  </si>
  <si>
    <t>MEKKYSIGLDIGTNSVGWAVITDDYKVPSKKFKVLGNTNRKSIKKNLMGALLFDSGETAEATRLKRTARRRYTRRKNRIRYLQEIFANEMAKLDDSFFQRLEESFLVEEDKKNERHPIFGNLADEVAYHRNYPTIYHLRKKLADSPEKADLRLIYLALAHIIKFRGHFLIEGKLNAENSDVAKLFYQLIQTYNQLFEESPLDEIEVDAKGILSARLSKSKRLEKLIAVFPNEKKNGLFGNIIALALGLTPNFKSNFDLTEDAKLQLSKDTYDDDLDELLGQIGDQYADLFSAAKNLSDAILLSDILRSNSEVTKAPLSASMVKRYDEHHQDLALLKTLVRQQFPEKYAEIFKDDTKNGYAGYVGIGIKHRKRTTKLATQEEFYKFIKPILEKMDGAEELLAKLNRDDLLRKQRTFDNGSIPHQIHLKELHAILRRQEEFYPFLKENREKIEKILTFRIPYYVGPLARGNSRFAWLTRKSEEAITPWNFEEVVDKGASAQSFIERMTNFDEQLPNKKVLPKHSLLYEYFTVYNELTKVKYVTERMRKPEFLSGEQKKAIVDLLFKTNRKVTVKQLKEDYFKKIECFDSVEIIGVEDRFNASLGTYHDLLKIIKDKDFLDNEENEDILEDIVLTLTLFEDREMIEERLKTYAHLFDDKVMKQLKRRHYTGWGRLSRKMINGIRDKQSGKTILDFLKSDGFSNRNFMQLIHDDSLTFKEEIEKAQVSGQGDSLHEQIADLAGSPAIKKGILQTVKIVDELVKVMGHKPENIVIEMARENQTTTKGLQQSRERKKRIEEGIKELESQILKENPVENTQLQNEKLYLYYLQNGRDMYVDQELDINRLSDYDVDHIVPQSFIKDDSIDNKVLTRSVENRGKSDNVPSEEVVKKMKNYWRQLLNAKLITQRKFDNLTKAERGGLSEADKAGFIKRQLVETRQITKHVARILDSRMNTKRDKNDKPIREVKVITLKSKLVSDFRKDFQLYKVRDINNYHHAHDAYLNAVVGTALIKKYPKLESEFVYGDYKVYDVRKMIAKSEQEIGKATAKRFFYSNIMNFFKTEVKLANGEIRKRPLIETNGETGEVVWNKEKDFATVRKVLAMPQVNIVKKTEVQTGGFSKESILSKRESAKLIPRKKGWDTRKYGGFGSPTVAYSILVVAKVEKGKAKKLKSVKVLVGITIMEKGSYEKDPIGFLEAKGYKDIKKELIFKLPKYSLFELENGRRRMLASATELQKANELVLPQHLVRLLYYTQNISATTGSNNLGYIEQHREEFKEIFEKIIDFSEKYILKNKVNSNLKSSFDEQFAVSDSILLSNSFVSLLKYTSFGASGGFTFLDLDVKQGRLRYQTVTEVLDATLIYQSITGLYETRTDLSQLGGD*</t>
  </si>
  <si>
    <t>AJKQ01000017</t>
  </si>
  <si>
    <t xml:space="preserve">S oralis </t>
  </si>
  <si>
    <t xml:space="preserve">SK610 </t>
  </si>
  <si>
    <t>GTTATATTTTA</t>
  </si>
  <si>
    <t>TGTTGGAATTATTCGAAACAACACAGCAAAGTTAAAATAAGGCTTTGTCCGTACACAACTTGAAAAAGTGCGCACCGATTCGGTGCTTTTTATTTTATTATACTAACTCATTGTACTCC</t>
  </si>
  <si>
    <t>GTTATATTTTAGTTTTAGAACTGTATTGTTTCAAATGAGGATAAACTAGCTTTTTGTCGTATCTGTAAAATGATTTACATTTCACTTGATAATTTTTGACAAGTATAGTACAATAAGGCTGTTGGAATTATTCGAAACAACACAGCAAAGTTAAAATAAGGCTTTGTCCGTACACAACTTGAAAAAGTGCGCACCGATTCGGTGCTTTTTATTTTATTATACTAACTCATTGTACTCC</t>
  </si>
  <si>
    <t>MENKNYSIGLDIGTNSVGWSVITDDYKVPSKKMKVLGNTDKRFIKKNLIGALLFDEGTTAEARRLKRTARRRYTRRKNRLRYLQEIFAEEMSKVDSSFFHRLDDSFLIPEDKRGSKYPIFATLAEEKEYHKQFPTIYHLRKQLADSKEKTDLRLIYLALAHMIKYRGHFLYEDTFDIKNNDIQKIFSEFISIYDNTFEGSSLSGQNAQVEAIFTDKISKSAKRERVLKLFPDEKSTGLFSEFLKLIVGNQADFKKHFDLGEKAPLQFSKDTYDEDLENLLGQIGDDFADLFLVAKKLYDAILLSGILTVTDPSTKAPLSASMIERYENHQKDLAVLKQFIKNNLPEKYDEVFSDQSKDGYAGYIDGKTTQEAFYKYIKNLLSKFEGTDYFLEKIEREDFLRKQRTFDNGSIPHQIHLQEMNAILRRQGEHYPFLKDNKEKIEKILTFRIPYYVGPLARGNRDFAWLTRNSDEAIRPWNFEEIVDKASSAEDFINKMTNYDLYLPEEKVLPKHSLLYETFAVYNELTKVKFIAEGLRDYQFLDSGQKKQIVTQLFKEKRKVTEKDIIQFLHNVDGYDGIELKGIEKQFNASLSTYHDLLKIIKDKEFMDDSKNEEILENIVHTLTIFEDREMIKQRLAQYDSLFDEKVIKALIRRHYTGWGKLSAKLIDGICDKQTGNTILDYLIDDGKNNRNFMQLINDDGLSFKEITQKAQVVGKTDDVKQVVQELPGSPAIKKGILQSIKIVDELVKVMGHTPESIVIEMARENQTTARGKKNSQQRYKRIEDALKNLASGLDSNILKEHPTNNIQLQNDRLFLYYLQNGRDMYTGKPLDINQLSSYDIDHIVPQAFIKDDSLDNRVLTSLKDNRGKSDNVPSIEVVQKRKAFWQQLLDSKLISERKFNNLTKAERGGLDERDKVGFIKRQLVETRQITKHVAQILDARFNKEVNEKDKKNRTVKIITLKSNLVSNFRKEFRLYKVREINDYHHAHDAYLNAVVAKAILKKYPKLEPEFVYGDYQKYDLKRYISRSRNPKEVEKATEKYFFYSNLLNFFKEEVHYADGTIVKRENIEYSKDTGEIAWNKEKDFATIKKVLSYPQVNIVKKREVQTGGFSKESILPKGNSDKLIPRKTKDILWETTKYGGFDSPVIAYSILLIADIEKGKAKKLKTVKTLVGITIMEKAAFEENPITFLENKGYHNVRKENILCLPKYSLFELENGRRRLLASAKELQKGNEIVLPVYLTTLLYHSKNVHKLDEPEHLEYIQKHRNEFKDLLNLVSEFSQKYVLADANLEKIQNLYADNEQADIEILANSFINLLTFTALGAPAAFKFFGKDIDRKRYTTVSEILNATLIHQSITGLYETRIDLSKLGED*</t>
  </si>
  <si>
    <t>AJTZ01000005</t>
  </si>
  <si>
    <t xml:space="preserve">S ratti </t>
  </si>
  <si>
    <t xml:space="preserve">FA1 DSM 20564 </t>
  </si>
  <si>
    <t>ATGTTGGAATTATTCGAAACAACACAGCAAGTTAAAATAAGGTTTATCCGTATTCAACTTGAAAAAGTGCGCACCGATTCGGTGCTTTTTTCTAC</t>
  </si>
  <si>
    <t>MKKPYSIGLDIGTNSVGWAVITDDYKVPAKKMKVLGNTDKNYIKKNLLGALLFDSGNTAEDRRLKRTARRRYTRRRNRLLYLQDIFSDEMNKVDESFFHRLEDSFLVSEDKRGDHHPIFGNVVDEVKYHEQFPTIYHLRKYLADTPEKADLRLVYLALAHMIKFRGHFLIDDPKLDVKNTDSQELFSQFLTAYDVTQEDSHLADVKINISDIITEKMNKSRKVEALLFHFPSQKKNSFFGNLVSLVFGLLPNFKTNFNLAEDAKLQLSKDSYDEDLENLLGQIGDEYTDVFVAARKLYDSILLSGILTVNDLSTKAILSASMVRRYEEHNKDLAKLKAFVKANFTHDVFKEVFSDASKNGYAGYIEGKTSQEDFYKYVKNLIGKVDGSADFIEKIDREDFLRKQRTFDNGSIPHQVHLAEMKAILRRQGEYYPFLKEHAEKIQQILTFRIPYYVGPLDRHGHSDFAWASFNSEEKVTPWNFEEIIDKNKSAQAFIERMTNQDLYLPNEKVLPKHSPLYEKYTVYNELTKIKYVTETGTAKFFDANLKQEIFDGLFKKERKVTKRKLLTFLEKNFDEFRIVDIQGLDKETETFNASYGIYQDLLKIIKDKAFMDDSENADILEDIVLTLTLFEDREMIKQRLAKYADLFDKKVIDNLARRRYTGWGRLSAKLLNGIRDKRSRKTIMDYLVDDGRSNRNLMQLITDDNLTFKDEIAKAQYSDNSDDLHQVVQDLAGSPAIKKGILQSVKIVDELVKVMGYEPEQIVVEMARENQTTAKGRRNSQQRYKRLEEAIKNLDRDLNYKILKEHPTDNQALQNDRLFLYYLQNGRDMYTGESLDINRLSDYDIDHIIPQAFIKDNSIDNRVLVSSAKNRGKSDDVPSEDVVNRMRPFWNKLLNCGLISQRKYSNLTKKELTPNDKAGFIKRQLVETRQITKHVARILDEHFNKEFDEDKKRIRKVKVVTLKSNLVSNFRKEFELYKVREINDYHHAHDAYLNAVVAKALLMKYPKLEPEFVYGEYPKYNSYRERKTATQRMFFYSNIMNMFKSKVKLADERIIERPMIEVNDETGEIAWDKTKHIATVKKVLSYPQINIVKKVEEQTGGLTNETIYPRGSFDKLLNRKNTLEASKYGGFGSPTVAYCVLVVADSKNENGKVKKLKLGSELLGITILEKNDFENNSLDFLSRKGYQGVQEKKIIKLPKYSLFEFQDGSRRMLSSVMANDNKRGDLQKANEMILPAYLVKLLYHAKHINSVGEPAHKNYINEHCSEFQDLLNYIRQFADKFVDVDKNLSKIRSLSKSMAEYSVSEICSSFVNLLTLTALGAPADFKFFGTTIPRKRYGSPQSILSATLIHQSITGLYETRIDLSKLGED*</t>
  </si>
  <si>
    <t xml:space="preserve">ALIF01000006 </t>
  </si>
  <si>
    <t xml:space="preserve">S salivarius </t>
  </si>
  <si>
    <t xml:space="preserve">K12 </t>
  </si>
  <si>
    <t>RSSL_00439</t>
  </si>
  <si>
    <t>GTGGTTTGAAACCATTCGAAACAATACAGCAAAGTTAAAATAAGGCTTAGTCCGTATTCAACTTGAGAAAGTGGCACCGATTCGGTGCTTTTTTGCTGCACAAAGAGTCCCTTGGAATTATC</t>
  </si>
  <si>
    <t>MTKPYSIGLDIGTNSVGWAVITDDYKVPSKKMKVLGNTSKKYIKKNLLGALLFDSGITAEGRRLKRTARRRYTRRRNRILYLQEIFSTEMATLDDAFFQRLDDSFLVPDDKRDSKYPIFGNLVEEKVYHDEFPTIYHLRKHLADSSKKADLRLVYLALAHMIKYRGHFLIEGDFNSKNNDLQKNFQDFLDTYNAIFESDLSLENSKQLEEIVKDKISKSAKKDRILKLFPGEKNSGIFSEFLKLIVGNQADFRKYFNLDEKTSLQFSKESYDEDLETLLGHIGDDYSDVFLKAKKLYDAILLSGILTVTDNGTEAPLSSAMIMRYKEHEEDLALLKAYIRNISLETYNEVFKDNTKNGYAGYIDGKTSQEDFYVYLKRLLAGLEGADYFLEKIDREDFLRKQRTFDNGSIPYQIYLQEMRAILDKQAKFYPFLAKNKERIEKILTFRIPYYVGPLARGNSDFAWSIRKRNEKITPWNFEDVIDKESSAEAFINRMTSFDLYLPEEKVLPKHSLLYENFTVYNELTKVRFIAEGMRDYQFLDSKQKKDIVRLYFKGKRKVTDKDIIEYLHAIDGYDGIELKGIEKQFNSSLSTYHDLLNIINDKEFLDDSSNETIIEEIIHTLTMFEDREMIKQRLSKFDNIFDKSVLKKLSRRHYTGWGKLSAKLINGIRDEKSGNTILDYLIDDGVSNRNFMQLIHDDALSFKKKIKKAQIIGDKDNIKQVVKSLPGSPAIKKGILQSIKIVDELVKVMGREPESIVVEMARENQYTNQGKSNSQQRLKRLEESLKGLGSKILKENVPTRLSKIDNNALQNDRLYLYYLQNGKDMYTGEELDIDRLSNYDIDHIIPQAFLKDDSIDNKVLVSSASNRGKSDDVPSLEVVKKRKTLWYQLLKSKLISQRKFDNLTKAERGGLSQEEKAGFIQRQLVETRQITKHVARLLDERFNNKKDENNRTLRTVKIITLKSSLVSQFRKDFELYKVREINDFHHAHDAYLNAVVASALLKKYPKLEPEFVYGDYPKYNSFRERKSATEKVYFYSNIMNIFKKSIPLADGTVIDRPLIEVNEETGESVWNKVADLNTVRKVLSYSQVNIVKKVEEQNHGLDRGKPKGLFNANLSSKPKPNSKENLVGAKEYLDPKKYGGYAGISNSFAILVKGTIEKGAKKKITNVLEFQGISILDRIYYRKDKLNFLLEKGYKDIELIIELPKYSLFELSDGSRRMLASILSTNNKRGEIHKGNQIFISQKFVKLLYHAKRISSTFNENHRKYVENHKKEFEELFYYILEFNENYVGAKKNGELLKSAFQSWQNHSIDELCSSFIGPTGSERKGLFELTSRGGAADFEFLGVKIPRYRDYTPSSLLKDATLIHQSVTGLYETRIDLGKLGED*</t>
  </si>
  <si>
    <t xml:space="preserve">ALJN01000008 </t>
  </si>
  <si>
    <t xml:space="preserve">SK304 </t>
  </si>
  <si>
    <t>AGGGGA</t>
  </si>
  <si>
    <t>GTTGTTGGAACTATTCGAAACAACACAGCAAGTTAAAATAAGGCTTTGTCCGTACACAACTTGAAAAAGTGCGCACCGATTCGGTGCTTTTTATTTTATTATACTAACTCATTGTACTCC</t>
  </si>
  <si>
    <t>AAGTTATATTTTAGTTTTAGAACTGTATTGTTTCAAATGAGGATAAACAAGCTTTTTGTCGTATCTGTAAAATGATTTACATTTCACTTGATAATCTTTGACAAGTATAGTACAATGAAGTTGTTGGAACTATTCGAAACAACACAGCAAGTTAAAATAAGGCTTTGTCCGTACACAACTTGAAAAAGTGCGCACCGATTCGGTGCTTTTTATTTTATTATACTAACTCATTGTACTCC</t>
  </si>
  <si>
    <t>MENKNYSIGLDIGTNSVGWAVITDDYKVPSKKMKVLGNTDKRFIKKNLIGALLFDEGTTAEARRLKRTARRRYTRRKNRLRYLQEIFAEEMSKVDSSFFHRLDDSFLIPEDKKGSKYPIFATLIEEKEYHKQFPTIYHLRKQLADSKEKTDLRLIYLALAHMIKYRGHFLYEDTFDIKNNDIQKIFNEFISIYNNTFEGNSLSGQNVQVEAIFTDKISKSAKRERVLKLFPDEKSTGLFSEFLKLIVGNQADFKKHFDLEEKAPLQFSRDTYDEDLENLLGQIGDDFADLFVAAKKLYDAILLSGILTVTDPSTKAPLSASMIERYENHQKDLATLKQFIKTNLPEKYDEVFSDQSKDGYAGYIDGKTTQESFYKYIKNLLSKFEGADYFLEKIEREDFLRKQRTFDNGSIPHQIHLQEMNAILRRQGEHYPFLKENKEKIEKILTFRIPYYVGPLARGNRDFAWLTRNSDQAIRPWNFEEIVDKASSAESFINKMTNYDLYLPEEKVLPKHSLLYETFAVYNELTKVKFIAEGLRDYQFLDSRQKKDIFYTLFKAEDKRKVTEKDIIQYLHTVDGYDGIELKGIEKQFNASLSTYHDLLKIIKDKEFMDDPNNEEILENIVHTLTIFEDREMIKQRLAQYDSLFDEKVIKALTRRHYTGWGKLSSKLINGIRDKQTGKTILDYLMDDGYNNRNFMQLINDDELSFKEIIKKAQVVGKTDDVKQVVQELPGSPAIKKGILQSIKLVDELVKVMGHEPESIVIEMARENQTTARGKKNSQQRYKRIEDSLKILASGLNAKILKEHPTDNIQLQNDRLFLYYLQNGRDMYTGKPLDINQLSSYDIDHIVPQAFIKDDSLDNRVLTSLKDNRGKSDNVPSLEVVEKMKTFWQQLLDSKLISYRKFNNLTKAERGGLDERDKVGFIKRQLVETRQITKHVAQILDARYNTEVNEKDKKNRTVKIITLKSNLVSNFRKEFRLYKIREINDYHHAHDAYLNAVVAKAILKKYPKLEPEFVYGDYQKYDLKRYISRSKDPKEIEKATEKYFFYSNLLNFFKEEVHYADGTIVKRENIEYSKDTGEIAWNKEKDFATIKKVLSLPQVNIVKKREVQTGGFSKESILPKGNSDKLIPRKTKDILWDTTKYGGFDSPVIAYSILLIADIEKGKAKRLKTVKTLVGITIMEKATFEKSPIAFLENKGYHNVRKENILCLPKYSLFELKNGRRRMLASAKELQKGNEIVLPVHLTTLLYHAKNIHRLDEPEHLEYIQKHRNEFKGLLNLVSEFSQKYVLADANLEKIKNLYADNEQADIEILANSFINLLTFTALGAPAAFKFFGKDVDRKRYTTVSEILNATLIHQSITGLYETRIDLSKLGED*</t>
  </si>
  <si>
    <t xml:space="preserve">ALJO01000006 </t>
  </si>
  <si>
    <t xml:space="preserve">S anginosus </t>
  </si>
  <si>
    <t xml:space="preserve">SK1138 </t>
  </si>
  <si>
    <t>TAAGATACAACTTT</t>
  </si>
  <si>
    <t>AGGAGT</t>
  </si>
  <si>
    <t>ATGTTGGAATCATTCGAAACAACACAGCAAGTTAAAATAAGGCTTTGTCCGTACTCAACTTAAAAAGTGCGCACCGATTCGGTGCTTTTTTATTTCTTTTATTTCAATCAGGAACACAAAAAAACAGC</t>
  </si>
  <si>
    <t>AAAGTTGTATCTTAGTTTTAGAGCTGTGTTGTTTCGAATGCTTCCAAAACTACATCAAATCTCTTAGATTTCCACAGAACTATATATTTTAAACAGATCGTTCACACTAAGTTTTCTCATATAACAATATAATTTCCTCAGTATATTAATATTTTATCAGAAAAACGTTTACATTTAAAGAAAATTATTGTATAATAATTATGTTGGAATCATTCGAAACAACACAGCAAGTTAAAATAAGGCTTTGTCCGTACTCAACTTAAAAAGTGCGCACCGATTCGGTGCTTTTTTATTTCTTTTATTTCAATCAGGAACACAAAAAAACAGC</t>
  </si>
  <si>
    <t>MNQKYSIGLDIGTNSVGWAVITDDYKVPAKKMKVLGNTDKQSIKKNLLGALLFDSGETAEATRLKRTARRRYTRRRNRLRYLQEIFAEEMMQVDESFFQRLDDSFLVDEDKRGERHPIFGNIAAEVKYHDEFPTIYHLRKHLADISQKADLRLVYLALAHMIKFRGHFLIEGQLKAENTNVQALFKDFVEVYDKTVEESHLSEITVDALSILTEKVSKSRRLENLIAHYPAEKKNTLFGNLIALFLGLQPNFKTNFQLSEDAKLQFSKDTYEEDLEGLLGEVGDEYADLFASAKNLYDAILLSGILTVDDNSTKAPLSASMVKRYEEHQKDLKKFEDFIKVNALDQYNAIFKDKNKKGYAGYIESGVKQDEFYKYLKGILLQINGSGDFLDKIDREDFLRKQRTFDNGSIPHQIHLQEMHAILRRQGEHYPFLKENQDKIEKILTFRIPYYVGPLARKGSRFAWAEYKADEKITPWNFDDILDKEKSAEKFITRMTLNDLYLPEEKVLPKHSLLYETFTVYNELTKVKYVNEQGEAKFFDANMKQEIFDHVFKENRKVTKDKLLNYLNKEFEEFRIVNLTGLDKENKVFNSSLGTYHDLRKILNKSFLDNKENAQIIEDIIQTLTLFEDREMIRQRLQKYSDIFTKAQLKKLERRHYTGWGRLSYKLINGIRNKENKKTILDYLIDDGYANRNFMQLINDDALSFKEEIAKAQIIGDVDDIANVVHDLPGSPAIKKGILQSVKIVDELVKVMGHNPANIIIEMARENQTTDRGRRNSQQRLKLLQDSLKNLDNPVNIKNVENQQLQNDRLFLYYIQNGKDMYTGETLDINNLSQYDIDHIIPQAYIKDDSFDNRVLTSSSENRGKSDNVPSIEVVCARKADWMRLRKAGLISQRKFDNLTKAERGGLTENDKAGFIKRQLVETRQITKHVAQVLDARFNAKHDENKKVIRDVKIITLKSNLVSQFRKDFKFYKVREINDYHHAHDAYLNAVIGTALLKKYPKLASEFVYGEFKKYDVRKFIAKSDKEIGKATAKYFFYSNLMNFFKKEVKFADGTVVERPDIETSEDGEIAWNKQTDFKIVRKVLSYPQVNIVKKTEVQTHGLDRGKPRGLFNANPSPKPKPDSSENLVGVKRNLDPKKYGGYAGISNSYAVLVKAIIEKGVKKKETMVLEFQGISILDRITFEKDKRAFLLGKGYKDIKKIIELPKYSLFELKDGSRRMLASILSTNNKRGEIHKGNELFVPQKFTTLLYHAKRINNPINKDHIEYVKKHRDDFKELLNYVLEFNEKYVGATKNGERLKEAVADFDSKSNEEICTSFLGAVNSKNAGLFELTSLGSASDFEFLGVKIPRYRDYTPSSLLKDSTLIHQSITGLYETRIDLSKLGED*</t>
  </si>
  <si>
    <t>ALKY01000039</t>
  </si>
  <si>
    <t xml:space="preserve">S suis </t>
  </si>
  <si>
    <t>ATTTGTATTTA</t>
  </si>
  <si>
    <t>TTGTTGAAACCATTCGAAACAACACAGCGAGTTAAAATAAGGCTTTGTCCGTACTCAATTTTGCGCACCGATTCGGTGCTTTTTTTGT</t>
  </si>
  <si>
    <t>ATTTGTATTTAGTTTTAGCACTTTGTTAGTTTAGAGTGCAACAATTTTTTATAAAAACTCTTGCAAATATCTGTAAGATGCTATATAATGATTTTGTTGAAACCATTCGAAACAACACAGCGAGTTAAAATAAGGCTTTGTCCGTACTCAATTTTGCGCACCGATTCGGTGCTTTTTTTGT</t>
  </si>
  <si>
    <t>GTTTTAGAGCTGTGCTGTTTCGAATGGTTTCAAAAC</t>
  </si>
  <si>
    <t>MMKKSYAIGIDIGTNSVGHCVMYTENYKVPSKKMKVFGNTEKRYIKKNLLGTLLFDVGNTAENRRLKRTARRRYTRRRNRILYLQEIFAEEINKIDDSFFQRLDDSFLIVEDKQGSKHPIFGTLQEEKEYHKQFPTIYHLRKQLADSSQKADIRLIYLALAHIIKYRGHFLFEGDLKSENKDVQHLFNDFVEMFDKTVEGSYLSENLPNVADVLVEKVSKSRRLENILHYFPNEKKNGLFGNFLALALGLQPNFKTNFELAEDAKIQFSKETYEEDLEELLGKIGDDYADLFIATKSLYDGILLAGILSTTDSTTKAPLSSSMVNRYEEHQKDLALLKDFIRQNLSDSYKEFFNDTLKDGYAGYIEGKTTQENFYRFIKKAIEKIEGSNYFIDKIDREDFLRKQRTFDNGSIPHQIHLQEMHAIIRRQAEFYPFLVENQDKIEKILTFRIPYYVGPLARGKSEFAWLKRKSDEKIRPWNFDEMVDKETSAENFITRMTNYDQYLPDQKVLPKHSLLYEKFAVYNELTKVRYVTEQGKSFFFDANMKQEIFDGVFKVYRKVTKEKLMDFLGKEFDEFRIVDLMGLDKDNKSFNASLGTYHDLKKIVSKDLLDNPENEDILENVVLTLTLFEDREMIRKRLEKYKDVLTEEQRKKLERRHYTGWGRLSAKLINGIRNKTTRKTILDYLIDDGTSNRNFMQLIHDDTLSFVDEIRLAQGSGEAEDYRTEVQNLAGSPAIKKGILQSLKIVDELIGVMGYNPEHVVVEMARENQFTNQGRRSSQQRYKKIENAIKNLDSNLNSKILKEYPTNNQALQNDRLFLYYLQNGKDMYTDEELDIDQLSQYDIDHIIPQAFIKDDSLDNKVLTKSAKNRGKSDDVPSLEIVHKKKNFWKQLLDSQLISQRKFDNLTKAERGGLTNEDKARFIQRQLVETRQITKHVARILDTRFNTKLDDAGNRIRDPKVNIITLKSSLVSQFRKDYQLYKVREINNYHHAHDAYLNAVVATALLKKYPQLAPEFVYGDYPKYNSYKSRKSATERVLFYSNIMNFFKRVVKSSKTGTVKIRPIIEVNKETGEIVWDKKSDFRTVRKVLSYPQVNVVKKTEVQNHGLDRGKPKGFYNANLSPRPKEGSVENLVPAKQSFDTKRYGGYAGISNSYAVLVNGIIEKGKKKSKAEVTEFQGISILARKDFEKNPKQYLLNLGYKDIKSIIKLPKYSLFELENGSRRMLASILSTNNKRGEIHKGNEMYLPDKFVTLLYHAMRVNRTLEPGHKKYVETHRHVFDELLTYILEYNEKIVGAKANGKRIVEAYSARKDTDNLEELCNSFINLLNLTALGSAVDFEFLGTKIPRYRDYTPSSLLKATLIHQSVTGLYETRIDLSKLGGD*</t>
  </si>
  <si>
    <t>ALLE01000027</t>
  </si>
  <si>
    <t>GATTTATATTTA</t>
  </si>
  <si>
    <t>CGGAGT</t>
  </si>
  <si>
    <t>TTTTGTTGAAACCATTCGAAACAACACAGCGAGTTAAAATAAGGCTTTGTCCGTACTCATTTTTGCGCACCGATTCGGTGCTTTTTTG</t>
  </si>
  <si>
    <t>GATTTATATTTAGTTTTAGCGCTATGTTAGTTTAGAGTGCAACAATTTTTTTATAAAAACTCTTGCAAATATTTGTAAGATGCTATATAATGATTTTGTTGAAACCATTCGAAACAACACAGCGAGTTAAAATAAGGCTTTGTCCGTACTCATTTTTGCGCACCGATTCGGTGCTTTTTTG</t>
  </si>
  <si>
    <t>MVKKKYAIGIDIGTNSVGWSVVTDDYKVPSKKMKVFGNTEKRYIKKNLLGTLLFDEGNTAENRRLKRTARRRYTRRRNRILYLQEIFAEEINKIDDSFFQRLDDSFLIVEDKQGSKHPIFGTLQEEKEYHKQFPTIYHLRKQLADSSQKADIRLIYLALAHIIKYRGHFLFEGDLKSENKDVQHLFNDFVEMFDKTVEGSYLSENLPNVADVLVEKVSKSRHLENILHYFPNEKKNGLFGNFLALALGLQPNFKTNFELAEDAKIQFSKETYEEDLEELLGKIGDDYADLFIATKSLYDGILLAGILSTTNSTTKAPLSSSMVNRYEEHQKDLALLKNFIHQNLSDSYKEVFNDKLKDGYAGYIEGKTTQENFYRFIKKAIEKIDGSNYFIEKIEREDFLRKQRTFDNGSIPHQIHLREMQAIIRRQAKFYPFLEENQDKIEKILTFRIPYYVGPLARGKSEFAWLNRKSDEKIRPWNFDEMVDKETSAENFITRMTNYDQYLPDQKVLPKHSLLYEKFAVYNELTKVRYVTEQGKSFFFDANMKQEIFDRTFKVYRKVTKEKLMDFLSKEFDEFRIVDLLGLDKDNKSFNASLGTYHDLKKIVSEDFLDNSENEDILENVVLTLTLFEDREMIRKRLEKYKDVLTEEQRKKLERRHYTGWGRLSAKLINGIRDKVTRKTILDYLIDDGTSNRNFMQLINDDTLSFVDEIRLAQGSGKAEDYRAEVQNLAGSPAIKKGILQSLKIVDELIEVMGYDPEHIVVEMARENQFTNQGRRNSQQRYKKIENAIKNLDSNLNSKILKEYPTNNQALQNDRLFLYYLQNGKDMYTDEELDIDQLSQYDIDHIIPQAFIKDDSLDNKVLTKSAKNRGKSDDVPSLEIVYKKKNFWKQLLDSQLISQRKFDNLTKAERGGLTNEDKARFIQRQLVETRQITKHVARILDTRFNTKLDEAGNRIRDPKVNIMTLKSSLVSQFRKDYQLYKVREINNYHHAHDAYLNAVVATALLKKYPQLAPEFVYGDYPKYNSYKSRKSATEKVLFYSNIMNFFKRVLVYSKTGEVRIRPVIEVNKETGEIVWDKKSDFRTVRKVLSYPQVNVVKKTEVQNHGLDRGKPKGFYNANLSPRPKEGSVENLVPAKQSFDTKRYGGYAGISNSYAVLVNGIIEKGKKKSKAEVTEFQGISILARKDFDKNPKQYLLNLGYKDIKSIIKLPKYSLFELENGSRRMLASILSTNNKRGEIHKGNEMYLPDKFVTLLYHAMRVNRTLEPGHKKYVEAHRHVFDELLTYILEYNEKIVGAKANGKRIVEAYSARKDTDNLEELCNSFINLLNLTALGSAVDFEFLGTKIPRYRDYTPSSLLKATLIHQSVTGLYETRIDLSKLGGD*</t>
  </si>
  <si>
    <t xml:space="preserve">ALRD01000012 </t>
  </si>
  <si>
    <t xml:space="preserve">BSU442 </t>
  </si>
  <si>
    <t>SAG0097_10555</t>
  </si>
  <si>
    <t>TTAAAGTATGTTTTAA</t>
  </si>
  <si>
    <t>AGGTAT</t>
  </si>
  <si>
    <t>TTGTTGGAATTATTCGAAACAGCACAGCGCGTTAAAATAAGGCTAGTCCGTATTCAGCTTGAAAAAGTGAGCACCGATTCGGTGCTTTTTTTATGTCATTGTT</t>
  </si>
  <si>
    <t>TTAAAGTATGTTTTAAGTTTTAAAGCTTTGCTGATTTTTATTTTTTACTTGATTATTACATTAAAATAACATATAATAATTTTGTTGGAATTATTCGAAACAGCACAGCGCGTTAAAATAAGGCTAGTCCGTATTCAGCTTGAAAAAGTGAGCACCGATTCGGTGCTTTTTTTATGTCATTGTT</t>
  </si>
  <si>
    <t>MNKPYSIGLDIGTNSVGWSIITDDYKVPAKKMRVLGNTDKEYIKKNLIGALLFDGGNTAADRRLKRTARRRYTRRRNRILYLQEIFAEEMSKVDDSFFHRLEDSFLVEEDKRGSKYPIFATMQEEKYYHEKFPTIYHLRKELADKKEKADLRLIYLALAHIIKFRGHFLIEDDRFDVRNTDIQKQYQAFLEIFDTTFENNDLLSQNVDVEAILTDKISKSAKKDRILARYPNQKSTGIFAEFLKLIVGNQADFKKHFNLEDKTPLQFAKDSYDEDLENLLGQIGDEFADLFSAAKKLYDSVLLSGILTVTDLSTKAPLSASMIQRYDEHREDLKQLKQFVKASLPEKYQEIFADSSKDGYAGYIEGKTNQEAFYKYLSKLLTKQEGSEYLLEKIKNEDFLRKQRTFDNGSIPHQVHLTELRAIIRRQSEYYPFLKENLDRIEKILTFRIPYYVGPLAREKSDFAWMTRKTDDSIRPWNFEDLVDKEKSAEAFIHRMTNNDLYLPEEKVLPKHSLIYEKFTVYNELTKVRFLAEGFKDFQFLNRKQKETIFNSLFKEKRKVTEKDIISFLNKVDGYEGIAIKGIEKQFNASLSTYHDLKKILGKDFLDNTDNELILEDIVQTLTLFEDREMIRKRLDIYKDFFTESQLKKLYRRHYTGWGRLSAKLINGIRNKENQKTILDYLIDDGSANRNFMQLIKDAGLSFKPIIDKARTGSHLDNLKEVVGELAGSPAIKKGILQSLKIVDELVKVMGYEPEQIVVEMARENQTTAKGLSRSRQRLTTLRESLANLKSNILEEKKPKYVKDQVENHHLSDDRLFLYYLQNGKDMYTDDELDIDNLSQYDIDHIIPQAFIKDDSIDNRVLVSSAKNRGKSDDVPSLEIVKDCKVFWKKLLDAKLMSQRKYDNLTKAERGGLTSDDKARFIQRQLVETRQITKHVARILDERFNNELDSKGRRIRKVKIVTLKSNLVSNFRKEFGFYKIREVNNYHHAHDAYLNAVVAKAILTKYPQLEPEFVYGDYPKYNSYKTRKSATEKLFFYSNIMNFFKTKVTLADGTVVVKDDIEVNNDTGEIVWDKKKHFATVRKVLSYPQVNIVKKTEVQTGGFSKESILAHGNSDKLIPRKTKDIYLDPKKYGGFDSPIVAYSVLVVADIKKGKAQKLKTVTELLGITIMERSRFEKNPSAFLESKGYLNIRTDKLIILPKYSLFELENGRRRLLASAGELQKGNELALPTQYMKFLYLASRYNELKGKPEEIEQKQEFVVQHVSYFDDILQIINDFSNRVILADANLEKINKLYQDNKENIPVDELANNIINLFTFTSLGAPAAFKFFDKIVDRKRYTSTKEVLNSTLIHQSITGLYETRIDLGKLGEG*</t>
  </si>
  <si>
    <t>ALRE01000017</t>
  </si>
  <si>
    <t xml:space="preserve">BSU247 </t>
  </si>
  <si>
    <t>SAG0099_01255</t>
  </si>
  <si>
    <t>TTGTTGGAATTATTCGAAACAGCACAGCACGTTAAAATAAGGCAGTGATTTTTAATCCAGTCCGTATTCAGCTTGAAAAAGTGAGCACCGAATCGGTGCTTTTTTTATGTCATTGTT</t>
  </si>
  <si>
    <t>TAAAGTATGTTTTAAGTTTTAAAGCTTTGCTGATTTTTATTTTTTACTTGATTATTACATTAAAATAACATATAATAATTTTGTTGGAATTATTCGAAACAGCACAGCACGTTAAAATAAGGCAGTGATTTTTAATCCAGTCCGTATTCAGCTTGAAAAAGTGAGCACCGAATCGGTGCTTTTTTTATGTCATTGTT</t>
  </si>
  <si>
    <t>MNKPYSIGLDIGTNSVGWSIITDDYKVPAKKMRVLGNTDKEYIKKNLIGALLFDGGNTAADRRLKRTARRRYTRRRNRILYLQEIFAEEMSKVDDSFFHRLEDSFLVEEDKRGSKYPIFATLQEEKDYHEKFPTIYHLRKELADKQEKADLRLIYLALAHIIKFRGHFLIEDDRFDVRNTDIQKQYQAFLEIFDTTFENNHLLSQNVDVEAILTDKISKSAKKDRILAQYPNQKSTGIFAEFLKLIVGNQADFKKHFNLEDKTPLQFAKDSYDEDLENLLGQIGDEFADLFSAAKKLYDSVLLSGILTVIDLSTKAPLSASMIQRYDEHREDLKQLKQFVKASLPEKYQEIFADSSKDGYAGYIEGKTNQEAFYKYLSKLLTKQEDSENFLEKIKNEDFLRKQRTFDNGSIPHQVHLTELKAIIRRQSEYYPFLKENQDRIEKILTFRIPYYIGPLAREKSDFAWMTRKTDDSIRPWNFEDLVDKEKSAEAFIHRMTNNDFYLPEEKVLPKHSLIYEKFTVYNELTKVRYKNEQGETYFFDSNIKQEIFDGVFKEHRKVSKKKLLDFLAKEYEEFRIVDVIGLDKENKAFNASLGTYHDLEKILDKDFLDNPDNESILEDIVQTLTLFEDREMIKKRLENYKDLFTESQLKKLYRRHYTGWGRLSAKLINGIRDKESQKTILDYLIDDGRSNRNFMQLINDDGLSFKSIISKAQAGSHSDNLKEVVGELAGSPAIKKGILQSLKIVDELVKVMGYEPEQIVVEMARENQTTNQGRRNSRQRYKLLDDGVKNLASDLNGNILKEYPTDNQALQNERLFLYYLQNGRDMYTGEALDIDNLSQYDIDHIIPQAFIKDDSIDNRVLVSSAKNRGKSDDVPSLEIVKDCKVFWKKLLDAKLMSQRKYDNLTKAERGGLTSDDKARFIQRQLVETRQITKHVARILDERFNNELDSKGRRIRKVKIVTLKSNLVSNFRKEFGFYKIREVNDYHHAHDAYLNAVVAKAILTKYPQLEPEFVYGLYRRKKLSKIVREDKEEKYSEATRKMFFYSNLMNMFKRVVRLADGSIVVRPVIETGRYMGKTAWDKKKHFATVRKVLSYPQVNIVKKTEIQTGGFSKESILAHGNSDKLIPRKTKDIYLDPKKYGGFDSPIVAYSVLVVADIKKGKAQKLKTVTELLGITIMERSKFEKNPSAFLESKGYLNIRDDKLMILPKYSLFELENGRRRLLASAGELQKGNELALPTQFMKFLYLASRYNESKGKPEEIEKKQEFVNQHVSYFDDILQLINDFSKRVILADANLEKINKLYQDNKENISVDELANNIINLFTFTSLGAPAAFKFFDKIVDRKRYTSTKEVLNSTLIHQSITGLYETRIDLSKLGED*</t>
  </si>
  <si>
    <t>ALTJ01000010</t>
  </si>
  <si>
    <t xml:space="preserve">GB00300 </t>
  </si>
  <si>
    <t>SAG0324_06820</t>
  </si>
  <si>
    <t>TTGTTGGAACTATTCGAAACAGCACAGCGCGTTAAAATAAGGCAGTGATTTTTTAATCCAGTCCGTATTCAGCTTGAAAAAGTGAGCACCGATTCGGTGCTTTTTTTTATGTCATTGTT</t>
  </si>
  <si>
    <t>TAAAGTATGTTTTAAGTTTTAAAGCTTTGCTGATTTTTATTTTTTACTTGATTATTACATTAAAATAACATATAATAATTTTGTTGGAACTATTCGAAACAGCACAGCGCGTTAAAATAAGGCAGTGATTTTTTAATCCAGTCCGTATTCAGCTTGAAAAAGTGAGCACCGATTCGGTGCTTTTTTTTATGTCATTGTT</t>
  </si>
  <si>
    <t>MNKPYSIGLDIGTNSVGWSIITDDYKVPAKKIRVLGNTDKEYIKKNLIGALLFDGGNTAADRRLKRTARRRYTRRRNRILYLQEIFAEEMSKVDDSFFHRLEDSFLVEEDKRGSKYPIFATLQEEKYYHEKFPTIYHLRKELADKKEKADLRLVYLALAHIIKFRGHFLIEDDRFDVRNTDIQKQYQAFLEIFDTTFENNDLLSQDVDVEAILTDKISKSAKKDRILAQYPNQKSTGIFAEFLKLIVGNQADFKKHFNLEDKTPLQFAKDSYDEDLENLLGQIGDEFADLFSAAKKLYDSVLLSGILTVTDLSTKAPLSASMIQRYDEHREDLKQLKQFVKASLPEKYQEIVADSSKDGYAGYIEGKTNQEAFYKYLSKLLTKQEGSEYFLEKIKNEDFLRKQRTFDNGSIPHQVHLTELRAIIRRQSEYYPFLKENLDRIEKILTFRIPYYVGPLAREKSDFAWMTRKTDDSIRPWNFEDLVDKEKSAEAFIHRMTNNDLYLPEEKVLPKHSLIYEKFTVYNELTKVRFLAEGFKDFQFLNRKQKETIFNSLFKEKRKVTEKDIISFLNKVDGYEGIAIKGIEKQFNASLSTYHDLKKILGKDFLDNTDNELILEDIVQTLTLFEDREMIKKRLDIYKDFFTESQLKKLYRRHYTGWGRLSAKLINGIRNKENQKTILDYLIDDGSANRNFMQLIKDAGLSFKPIIDKARTGSHSDNLKEVIGELAGSPAIKKGILQSLKIVDELVKVMGYEPEQIVVEMARENQTTAKGLSRSRQRLTTLRESLANLKSNILEEKKPKYVKDQVENHHLSDDRLFLYYLQNGKDMYTDDELDIDNLSQYDIDHIIPQAFIKDDSIDNRVLVSSAKNRGKSDDVPSLEIVKDCKVFWKKLLDAKLMSQRKYDNLTKAERGGLTSDDKARFIQRQLVETRQITKHVARILDERFNNELDSKGRRIRKVKIVTLKSNLVSNFRKEFVFYKIREVNNYHHAHDAYLNAVVAKAILTKYPQLEPEFVYGDYPKYNSYKTRKSATEKLFFYSNIMNFFKTKVTLADGTVVVKDDIEVNNDTGEIVWDKKKHFATVRKVLSYPQVNIVKKTEIQTGGFSKESILAHGNSDKLIPRKTKDIYLDPKKYGGFDSPIVAYSVLVVADIKKGKAQKLKTVTELLGITIMERSRFEKNPSAFLESKGYLNIRTDKLIILPKYSLFELENGRRRLLASAGELQKGNELALPTQFMKFLYLASRYNESKGKPEEIEKKQEFVNQHVSYFDDIFQIINDFSKRVILADANLEKINRLYQDNKENIPVDELANNIINLFTFTSLGAPAAFKFFDKIVDRKRYTSTKEVLNSTLIHQSITGLYETRIDLGKLGED*</t>
  </si>
  <si>
    <t xml:space="preserve">ALWR01000001 </t>
  </si>
  <si>
    <t>S parauberis</t>
  </si>
  <si>
    <t xml:space="preserve">KRS 02109 </t>
  </si>
  <si>
    <t>SPJ2_0864</t>
  </si>
  <si>
    <t>TATTGTGTTATA</t>
  </si>
  <si>
    <t>AGGAAT</t>
  </si>
  <si>
    <t>TGTTGGAATTATTCAAAACAACATAGCAAGTTAAAATAAGGCTTGTCCGTAATCAACCTTTCAAGGTGAACACCGATTCGGTGTTTTTTTTATTT</t>
  </si>
  <si>
    <t>TATTGTGTTATAGTTTTAGTGTTATTTTTGTTTTTTCTCTTGACTATTTGATCCAGAAGTTGTATCATAATGGTGTTGGAATTATTCAAAACAACATAGCAAGTTAAAATAAGGCTTGTCCGTAATCAACCTTTCAAGGTGAACACCGATTCGGTGTTTTTTTTATTT</t>
  </si>
  <si>
    <t>GTTTTAGAGCTATGTTATTTTGAATGATTCCAAAAC</t>
  </si>
  <si>
    <t>MKVLGNTDRQTVKKNMIGTLLFDSGETAEARRLKRTARRRYTRRINRIKYLQSIFDDEMSKIDSAFFQRIKDSFLVPDDKNDDRHPIFGNIKDEVDYHKNYPTIYHLRKKLADSDEKADLRLIYLALAHIIKFRGHFLIEGDLDSQNTDVNALFLKLVDTYNLMFEDDKIDTQTIDATVILTEKMSKSRRLENLIAKIPNQKKNTLFGNLISLSLGLTPNFKANFELSEDAKLQISKESFEEDLDNLLAQIGDQYADLFIAAKNLSDAILLSDILTVKGVNTKAPLSASMVQRFNEHQDDLKLLKKLVKVQLPEKYKEIFDIKDKNGYAGYINGKTSQEDFYKYIKPILSKLKGAESLISKLEREDFLRKQRTFDNGSIPHQIHLNELKSIIRRQEKYYPFLKDKQVRIEKIFTFRIPYFVGPLANGNSSFAWVKRRSNESITPWNFEEVVEQEASAKVFIERMTNFDTYLPEEKVLPKHSLLYEMFTVYNELTKVKYQAEGMRKPEFLSSEEKIEIVSNLFKTERKVTVKQLKENYFNKIRCLDSITISGVEDKFNASLGTYHDLLNIIKNQKILDDEQNQDSLEDIVLTLTLFEDEKMIAKRLSKYESIFDPSILKKLKKRHYTGWGRLSQKLINGIRDKQTGKTILDFLIEDGQANRNFMQLINDPSLDFASIIKEAQEKTIKSEKLEETIANLAGSPAIKKGILQSVKIVDEVVKVMGYEPSNIVIEMARENQSTQRGINNSRERLRKLEEVHKNIGSKILKEHEISNAQLQSDRVYLYLLQDGKDMYTGKDLDFDRLSQYDIDHIIPQSFIKDNSIDNIVLTSQESNRGKSDNVPYIAIVNKMKSYWQHQLKSGAISQRKFDNLTKAERGGLSEYDKAGFIKRQLVETRQITKHVAQILNNRFNNNVDDSSKNKRPVKIITLKSKMVSDFRKEFGFYKIREVNDYHHAHDAYLNAVVGTALLKKYPKLEAEFVYGDYKHYDLASLVVKSDTSLGKATAKMFFYSNIMNFFKKEVRLADGTVITRPQIETNTETGEIVWDKVKDIKTIRKVLSIPQINVVKKTEVQTGGFSKESILSKRDSDKLIPRKNNWDPKKYGGFGSPIIAYSVLVVAKVTKGKSQKTKSVKELVGITIMEQNEFEKDRITFLEKKGYQDIQESLIIKLPKFSLFELENGRKRLLASAKELQKGNELSLPNKYIQFLYLASRYTSFSGKEEDREKHRHFVESHLHYFDEIKDIIADFSRRYILADANLEKILTLYNEKNQFSIEEQATNMLNLFTFTGLGAPATLKFFNVDIDRKRYTSSTEILNSTLIRQSITGLYETRIDLSKIGGD*</t>
  </si>
  <si>
    <t xml:space="preserve">ALYQ01000084 </t>
  </si>
  <si>
    <t xml:space="preserve">S mutans </t>
  </si>
  <si>
    <t xml:space="preserve">B12Sm1 </t>
  </si>
  <si>
    <t>ATATATTTTAA</t>
  </si>
  <si>
    <t>GTCTTA</t>
  </si>
  <si>
    <t>TTGTTGGAACTATTCGAAACAACACAGCAAGTTAAAATAAGGTTTATCCGTATTCAACTTGAAAAAGTGCGCACCGATTCGGTGCTTTTTTATTTGCTTTACT</t>
  </si>
  <si>
    <t>ATATATTTTAAGTCTTAGAGCTGTGTTATTAGATTTTTTATCTAAAATGACTTGTATTCCAACAAAATTTATTGTATAATAATTTTGTTGGAACTATTCGAAACAACACAGCAAGTTAAAATAAGGTTTATCCGTATTCAACTTGAAAAAGTGCGCACCGATTCGGTGCTTTTTTATTTGCTTTACT</t>
  </si>
  <si>
    <t>MKKPYSIGLDIGTNSVGWAVVTDDYKVPAKKMKVLGNTDKSHIKKNLLGALLFDSGNTAEDRRLKRTARRRYTRRRNRILYLQEIFSEEMGKVDDSFFHRLEDSFLVTEDKRGERHPIFGNLEEEVKYHENFPTIYHLRQYLADNPEKVDLRLVYLALAHIIKFRGHFLIEGKFDTRNNDVQRLFQEFLAVYDNTFENSSLQEQNVQVEEILTDKISKSAKKDRVLKLFPNEKSNGRFAEFLKLIVGNQADFKKHFELEEKAPLQFSKDTYEEELEVLLAQIGDNYAELFLSAKKLYDSILLSGILTVTDVSTKAPLSASMIQRYNEHQMDLAQLKQFIRQKLSDKYNEVFSDVSKDGYAGYIDGKTNQEAFYKYLKGLLNKIEGSGYFLDKIEREDFLRKQRTFDNGSIPHQIHLQEMRAIIRRQAEFYPFLADNQDRIEKILTFRIPYYVGPLARGKSDFAWLSRKSADKITPWNFDEIVDKESSAEAFINRMTNYDLYLPNQKVLPKHSLLYEKFTVYNELTKVKYKTEQGKTAFFDANMKQEIFDGVFKVYRKVTKDKLMDFLEKEFDEFRIVDLTGLDKENKVFNASYGTYHDLCKILDKDFLDNSKNEKILEDIVLTLTLFEDREMIRKRLENYSDLLTKEQVKKLERRHYTGWGRLSAELIHGIRNKESRKTILDYLIDDGNSNRNFMQLINDDALSFKEEIAKAQVIGETDNLNQVVSDIAGSPAIKKGILQSLKIVDELVKIMGHQPENIVVEMARENQFTNQGRQNSQQRLKGLTDSIKEFGSQILKEHPVENSQLQNDRLFLYYLQNGRDMYTGEELDIDYLSQYDIDHIIPQAFIKDNSIDNRVLTSSKENRGKSDDVPSEDVVRKMKSYWSKLLSAKLITQRKFDNLTKAERGGLTDDDKAGFIKRQLVETRQITKHVARILDERFYTETDENNKKIRQVKIVTLKSNLVSNFRKEFELYKVREINDYHHAHDAYLNAVIGKALLGVYPQLEPEFVYGDYPHFHGHKENKATAKKFFYSNIMNFFKKDDVRTDKNGEIIWKKDEHISNIKKVLSYPQVNIVKKVEEQTGGFSKESILPKGNSDKLIPRKTKKFYWDTKKYGGFDSPIVAYSILVIADIEKGKSKKLKTVKALVGVTIMEKMTFERDPVAFLERKGYRNVQEENIIKLPKYSLFKLENGRKRLLASARELQKGNEIVLPNHLGTLLYHAKNIHKVDEPKHLDYVDKHKDEFKELLDVVSNFSKKYTLAEGNLEKIKELYAQNNGEDLKELASSFINLLTFTAIGAPATFKFFDKNIDRKRYTSTTEILNATLIHQSITGLYETRIDLSKLGGD*</t>
  </si>
  <si>
    <t>ALZD01000057</t>
  </si>
  <si>
    <t xml:space="preserve">B16 P Sm1 </t>
  </si>
  <si>
    <t>TTGTGTTGGAATCATTCGAAACAACACAGCAAGTTAAAATAAGGTTTATCCGTATTCAACTTGAAAAAGTGCGCACCGATTCGGTGCTTTTTTATTTGCTTTACT</t>
  </si>
  <si>
    <t>MKKPYSIGLDIGTNSVGWAVVTDDYKVPAKKMKVLGNTDKSHIKKNLLGALLFDSGNTAEDRRLKRTARRRYTRRRNRILYLQEIFSEEMGKVDDSFFHRLDESFLTDDDKNFDSHPIFGNKAEEDAYHQKFPTIYHLRKHLADSTEKADLRLVYLALAHMIKFRGHFLIEGELNAENTDVQKLFADFVGVYDRTFDDSHLSEITVDASSILTEKISKSRRLEKLINNYPKEKKNTLFGNLIALSLGLQPNFKTNFKLSEDAKLQFSKDTYEEELEVLLAQIGDNYAELFLSAKKLYDSILLSGILTVTDVSTKAPLSASMIQRYNEHQMDLAQLKQFIRQKLSDKYNEVFSDVSKDGYAGYIDGKTNQEAFYKYLKGLLNKIEGSGYFLDKIEREDFLRKQRTFDNGSIPHQIHLQEMRAIIRRQAEFYPFLADNQDRIEKILTFRIPYYVGPLARGKSDFAWLSRKSADKITPWNFDEIVDKESSVEAFINRMTNYDLYLPNQKVLPKHSLLYEKFTVYNELTKVKYKTEQGKTAFFDANMKQEIFDGVFKVYRKVTKDKLMDFLEKEFDEFRIVDLTGLDKENKAFNASYGTYHDLRKILDKDFLDNSKNEKILEDIVLTLTLFEDREMIRKRLKNYSDLLTKEQLKKLERRHYTGWGRLSAELIHGIRNKESRKTILDYLIDDGNSNRNFMQLINDDALSFKEEIAKAQVIGETDNLNQVVSDIAGSPAIKKGILQSLKIVDELVKIMGHQPENIVVEMARENQFTNQGRRNSQQRLKGLTDSIKEFGSQILKEHPVENSQLQNDRLFLYYLQNGRDMYTGEELDIDYLSQYDIDHIIPQAFIKDNSIDNRVLTSSKENRGKSDDVPSKDVVRKMKSYWSKLLSAKLITQRKFDNLTKGERGGLTDDDKAGFIKRQLVETRQITKHVARILDERFNTETDENNKKIRQVKIVTLKSNLVSNFRKEFELYKVREINDYHHAHDAYLNAVIGKALLGVYPQLEPEFVYGDYPHFHGHKENKATAKKFFYSNIMNFFKKDDVRTDKNGEIIWKKDEYISNIKKVLSYPQVNIVKKVEEQTGGFSKESILPKGDSDKLIPRKTKKFYWDTKKYGGFDSPIVAYSILVIADIEKGKSKKLKTVKALVGVTIMEKMTFERDPVAFLERKGYRNVQEENIIKLPKYSLFKLENGRKRLLASARELQKGNEIVLPNHLGTLLYHAKNIHKVDEPKHLDYVDKHKDEFKELLDVVSNFSKKYTLAEGNLEKIKELYAQNNGEDLKELASSFINLLTFTAIGAPATFKFFDKNIDRKRYTSTTEILNATLIHQSITGLYETRIDLSKLGGD*</t>
  </si>
  <si>
    <t xml:space="preserve">ANED01000011 </t>
  </si>
  <si>
    <t xml:space="preserve">BSU451 </t>
  </si>
  <si>
    <t>SAG0101_03640</t>
  </si>
  <si>
    <t>TTGTTGGAATTATTCGAAACAGCACAGCACGTTAAAATAAGGCAGTGATTTTTTAATCCAGTCCGTATTCAGCTTGAAAAAGTGAGCACCGATTCGGTGCTTTTTTTATGTCATTGTT</t>
  </si>
  <si>
    <t>MNKPYSIGLDIGTNSVGWSIITDDYKVPAKKMRVLGNTDKEYIKKNLIGALLFDGGNTASDRRLKRTARRRYTRRRNRILYLQEIFAEEMSKVDDSFFHRLEDSFLVEDDKRGSKYPIFATMQEEKDYHEKFPTIYHLRKELADKKEKADLRLFYLALAHIIKFRGHFLIEDDSFDVRNTDIQRQYQAFLEIFDTTFENNHLLSQNIDIEGILTDKISKSAKKDRILAQYPNQKSTGIFAEFLKLIVGNQADFKKHFNLEDKTPLQFAKDSYDEDLENLLGQIGDEFADLFSVAKKLYDSVLLSGILTVTDLSTKAPLSASMIQRYDEHREDLKQLKQFVKASLPEKYQEIFTDSSKDGYAGYIEGKTNQGAFYKYLSKLLTKQEGSEYFLEKIKNEDFLRKQRTFDNGSIPHQVHLTELKAIIRRQSEYYPFLKENLDRIEKILTFRIPYYVGPLAREKSDFAWMTRKTDDSIRPWNFEELVDKEASAEAFIHRMTNNDLYLPEEKVLPKHSLIYEKFTVYNELTKVRYKNEQGETYFFDSNIKQEIFDGVFKEHRKVSKKKLLDFLAKEYEEFRIVDVIGLDKENKAFNASLGTYHDLKKILDKDFLDNPDNESILEDIVQTLTLFEDREMIKKRLENYKDLFTESQLKKLYRRHYTGWGRLSAKLINGIRDKESQKTILDYLIDDGKSNRNFMQLIHDDGLSFKSIISKAQAGSHSDNLKEVVGELAGSPAIKKGILQSLKIVDELVKVMGYEPEQIVVEMARENQTTNQGRRNSRQRYKLLDDGVKNLASDLNGNILKEYPTDNQALQNERLFLYYLQNGRDMYTGKALDIDNLSQYDIDHIIPQAFIKDDSIDNRVLVSSAKNRGKSDDVPSLEIVKDCKVFWKKLLDAKLMSQRKYDNLTKAERGGLTSDDKARFIQRQLVETRQITKHVARILDERFNNELDSKGRRIRKVKIVTLKSNLVSNFRKEFGFYKIREVNNYHHAHDAYLNAVVAKAILTKYPQLEPEFVYGDYPKYNSYKTRKSATEKLFFYSNIMNFFKTKVTLADGTVVVKDDIEVNNDTGEIVWDKKKHFATVRKVLSYPQVNIVKKTEIQTGGFSKESILAHGNSDKLIPRKTKDIYLDPKKYGGFDSPIVAYSVLVVADIKKGKAQKLKTVTELLGITIMERSRFEKNPSAFLESKGYLNIRDDKLMILPKYSLFELENGRRRLLASAGELQKGNELALPTQFMKFLYLASRYNELKGKPEEIEQKQEFVVQHVSYFDDILQIINDFSNRVILADANLEKINKLYQDNKENISVDELANNIINLFTFTSLGAPAAFKFFDKIVDRKRYTSTKEVLNSTLIHQSITGLYETRIDLGKLGED*</t>
  </si>
  <si>
    <t xml:space="preserve">AOBY01000002 </t>
  </si>
  <si>
    <t xml:space="preserve">KK21 </t>
  </si>
  <si>
    <t>D817_06478</t>
  </si>
  <si>
    <t>GTGTTGGAATCATTCGAAACAACACAGCAAGTTAAAATAAGGCAGTGATTTTTAATCCAGTCCGTACACAACTTGAAAAAGTGCGCACCGATTCGGTGCTTTTTTATTTGCTTTACTGT</t>
  </si>
  <si>
    <t>MKKPYSIGLDIGTNSVGWAVVTDDYKVPAKKMKVLGNTDKSHIEKNLLGALLFDSGNTAEDRRLKRTARRRYTRRRNRILYLQEIFSEEMGKVDDSFFHRLEDSFLVTEDKRGERHPIFGNLEEEVKYHENFPTIYHLRQYLADNPEKVDLRLVYLALAHIIKFRGHFLIEGKFDTRNNDVQRLFQEFLAVYDNTFENSSLQEQNVQVEEILTDKISKSAKKDRVLKLFPNEKSNGRFAEFLKLIVGNQADFKKHFELEEKAPLQFSKDTYEEELEVLLAQIGDNYAELFLSAKKLYDSILLSGILTVTDVGTKAPLSASMIQRYNEHQMDLAQLKQFIRQKLSDKYNEVFSDVSKDGYAGYIDGKTNQEAFYKYLKGLLNKIEGSGYFLDKIEREDFLRKQRTFDNGSIPHQIHLQEMRAIIRRQAEFYPFLADNQDRIEKLLTFRIPYYVGPLARGKSDFAWLSRKSADKITPWNFDEIVDKESSAEAFINRMTNYDLYLPNQKVLPKHSLLYEKFTVYNELTKVKYKTEQGKTAFFDANMKQEIFDGVFKVYRKVTKDKLMDFLEKEFDEFRIVDLTGLDKENKVFNASYGTYHDLCKILDKDFLDNSKNEKILEDIVLTLTLFEDREMIRKRLENYSDLLTKEQVKKLERRHYTGWGRLSAELIHGIRNKESRKTILDYLIDDGNSNRNFMQLINDDALSFKEEIAKAQVIGETDNLNQVVSDIAGSPAIKKGILQSLKIVDELVKIMGHQPENIVVEMARENQFTNQGRRNSQQRLKGLTDSIKEFGSQILKEHPVENSQLQNDRLFLYYLQNGRDMYTGEELDIDYLSQYDIDHIIPQAFIKDNSIDNRVLTSSKENRGKSDDVPSKDVVRKMKSYWSKLLSAKLITQRKFDNLTKAERGGLTDDDKAGFIKRQLVETRQITKHVARILDERFNTETDENNKKIRQVKIVTLKSNLVSNFRKEFELYKVREINDYHHAHDAYLNAVIGKALLGVYPQLEPEFVYGDYPHFHGHKENKATAKKFFYSNIMNFFKKDDVRTDKNGEIIWKKDEHISNIKKVLSYPQVNIVKKVEEQTGGFSKESILPKGNSDKLIPRKTKKFYWDTKKYGGFDSPIVAYSILVIADIEKGKSKKLKTVKALVGVTIMEKMTFERDPVAFLERKGYRNVQEENIIKLPKYSLFKLENGRKRLLASARELQKGNEIVLPNHLGTLLYHAKNIHKVDEPKHLDYVDKHKDEFKELLDVVSNFSKKYTLAEGNLEKIKELYAQNNGEDLKELASSFINLLTFTAIGAPATFKFFDKNIDRKRYTSTTEILNATLIHQSITGLYETRIDLNKLGGD*</t>
  </si>
  <si>
    <t xml:space="preserve">AP012336 </t>
  </si>
  <si>
    <t>S mutans</t>
  </si>
  <si>
    <t xml:space="preserve">LJ23 </t>
  </si>
  <si>
    <t>TGTGTTGGAACTATTCGAAACAACACAGCAAGTTAAAATAAGGTTTATCCGTATTCAACTTGAAAAAGTGCGCACCGAGTCGGTGCTTTTTTATTTTCTTTACT</t>
  </si>
  <si>
    <t>MKKPYSIGLDIGTNSVGWAVVTDDYKVPDKKMKVLGNTDKSHIKKNLLGALLFDSGNTAEDRRLKRTARRRYTRRRNRILYLQEIFSEEMGKVDDSFFHRLEDSFLVTEDKRGERHPIFGNLEEEVKYHENFPTIYHLRQYLADNPEKTDLRLVYLALAHIIKFRGHFLIEGKFDTRNNDVQRLFQEFLAVYDNTFENSSLQEQNVQVEEILTDKISKSAKKDRVLKLFPNEKSNGRFAEFLKLIVGNQADFKKHFELEEKAPLQFSKDIYEEELEVLLAQIGDNYAELFLSAKKLYDSILLSGILTVTDVSTKAPLSASMIQRYNEHQMDLAQLKQFIRQKLSDKYNEVFSDVSKDGYAGYIDGKTNQEAFYKYLKGLLNKIEGSGYFLDKIEREDFLRKQRTFDNGSIPHQIHLQEMRAIIRRQAEFYPFLADNQDRIEKILTFRIPYYVGPLARGKSDFAWLSRKSADKITPWNFDEIVDKESSVEAFINRMTNYDLYLPNQKVLPKHSLLYEKFTVYNELTKVKYKTEQGKTAFFDANMKQEIFDGVFKVYRKVTKDKLMDFLEKEFDEFRIVDLTGLDKENKAFNASYGTYHDLRKILDKDFLDNSKNEKILEDIVLTLTLFEDREMIRKRLKNYSDLLTKEQLKKLERRHYTGWGRLSAELIHGIRNKESRKTILDYLIDDGNSNRNFMQLINDDALSFKEEIAKAQVIGETDNLNQVVSDIAGSPAIKKGILQSLKIVDELVKIMGHQPENIVVEMARENQFTNQGRRNSQQRLKGLTDSIKEFGSQILKEHPVENSQLQNDRLFLYYLQNGRDMYTGEELDIDYLSQYDIDHIIPQAFIKDNSIDNRVLTSSKENRGKSDDVPSKDVVRKMKSYWSKLLSAKLITQRKFDNLTKAERGGLTDDDKAGFIKRQLVETRQITKHVARILDERFYTETDENNKKIRQVKIVTLKSNLVSNFRKEFELYKVREINDYHHAHDAYLNAVIGKALLGVYPQLEPEFVYGDYPHFHGHKENKATAKKFFYSNIMNFFKKDDVRTDKNGEIIWKKDEHISNIKKVLSYPQVNIVKKVEEQTGGFSKESILPKGNSDKLIPRKTKKFYWDTKKYGGFDSPIVAYSILVIADIEKGKSKKLKTVKALVGVTIMEKMTFERDPVAFLERKGYRNVQEENIIKLPKYSLFKLENGRKRLLASARELQKGNEIVLPNHLGTLLYHAKNIHKVDEPKHLDYVDKHKDEFKELLDVVSNFSKKYTLAEGNLEKIKELYAQNNGEDLKELASSFINLLTFTAIGAPATFKFFDKNIDRKRYTSTTEILNATLIHQSITGLYETRIDLSKLGGD*</t>
  </si>
  <si>
    <t xml:space="preserve">ASWE01000001 </t>
  </si>
  <si>
    <t xml:space="preserve">E phoeniculicola </t>
  </si>
  <si>
    <t xml:space="preserve">ATCC BAA 412 </t>
  </si>
  <si>
    <t>I589_00166</t>
  </si>
  <si>
    <t>ATTGGTAGTATTCAATTCAACATAGCGAGTTAAAATAAGGCTTTGTCCGTACCCAATTATAGAGCACTGATTCGGTGCTTTTTTT</t>
  </si>
  <si>
    <t>GTTTTAGAGCCATGTTGAATTGAATGCTTCCAAAAC</t>
  </si>
  <si>
    <t>MKKEYTIGLDIGTNSVGWAVLTENYDLVKKKMKVYGNTETKYLKKNLWGVRLFDEGETAADRRLKRTTRRRYSRRRNRICRLQDLFTEEMNQVDANFFHRLQESFLVPDEKEFERHAIFGKMEEEVSYYREFPTIYHLRKHLADTSEQADLRLVYLALAHIVKYRGHFLIEGELNTENSSVSETFRTFIQVYNQIFRENEVPLAVPDNIEELFSEKVSRARKVEAILSVYSEEKSTGTLAQFLKLMVGNQGRFKKTFDLEEDGIIQIPKEEYEEELETLLAIIGDEYAEIFSATKSVYDAVALSGILSVTDGDTKAKLSASMVERYEAHQKDLVQFKQFIRKELPEMYAPIFRDNSVSGYAGYVENSKVVTQAEFYKYIKKAIEKVPGAEYFLEKIEQETFLDKQRTFNNGVIPHQIHLEELEAIIQKQATYYPFLADNKEEMKQLVTFRIPYYVGPLADGNSPFAWLERISSEPIRPGNLAEVVDIKKSATKFIERMTNFDTYLPTEKVLPKHSMIYEKYMVYNELTKVSYVDERGMNQRFSGEEKKQIVEELFKQSRKVTKKLLEKFLSNEFGLVDVAIKGIETSFNAGYGTYHDFLKIGITREQLDKEENSETLEEIVKILTVFEDRKMIREQLKKYTYLFDEEVLKKLERRHYTGWGRLSAKLLIGIKEKRTHKTILDYLIEDDGGKQPINRNLMQLINDSDLSFKSEIAEAQSDMNTEDLHEVVQNLAGSPAIKKGILQSLKIVDELVDIMGSLPKNIVVEMARENQTTSRGRTNSNPRMKALEEAMRNLRSNLLKEYPTDNQALQNDRLYLYYLQNGKDMYTGLDLSLHNLSSYDIDHIVPQSFTTDNSLDNRVLVSSKENRGKKDDVPSKEVVQKNITLWETLKNSNLISQKKYDNLTKGLRGGLTEDDRAHFIKRQLVETRQITKHVARILDQRFNSQKDEEGKTIRAVRVVTLKSSLTSQFRKQFAIHKVREINDYHHGHDAYLNGVVANSLLRVYPQLQPEFVYGDYPKFNAYKANKATAKKQLYTNIMKFFAEDAVIIDENGEILWDKKNIATVKKVMSYPQMNIVKKPEIQTGSFSKETIKPKGDSDKLISRKTNWSPKLYGGFDSPQVAYSVIITYEKGKKKVRAKAIVGITIMEQSLFKKDPVSLLEEKGYANPEVLIHLPKYTLYELENGRRRLLASANEAQKGNQLVLPASLVTLLYHAKQVDEDSGKSEEYVREHRAEFAEILNYVQAFSETKILANKNLQTILKLYEENKEADIKEIAESFVNLMKFSAYGAPMDFKFFGKTIPRSRYTSVGELLSATIINQSITGLYETRRKLVD*</t>
  </si>
  <si>
    <t>AUZG01000013</t>
  </si>
  <si>
    <t xml:space="preserve">S equinus </t>
  </si>
  <si>
    <t xml:space="preserve">ATCC 33317 </t>
  </si>
  <si>
    <t>B279_05335</t>
  </si>
  <si>
    <t>TGTTGGAACTATTCGAAACAACACAGCGAGTTAAAATAAGGCTTTGTCCGTACACAACTTGTAAAAGTGGCACCCGATTCGGGTGCATTTTTTATTTGTGATTCAAATAGATATAACA</t>
  </si>
  <si>
    <t>MEKSYSIGLDIGTNSVGWSVITDDYKVPAKKMRVLGNTDKKYIKKNLLGALLFDSGETAEATRLKRTARRRYTRRKNRLRYLQEIFAKEMAKVDESFFQRLDESFLTDDDKTFDSHPIFGNKAEEDAYHQKFPTIYHLRKHLADSQEKADLRLIYLALAHMIKFRGHFLYDNFNDDNFDWRNIDIQKRYEEFIETYDSTLGESYLADISVDAASILEEKVSKTERLENLLKYYPTEKKTTFFGNLIKLILGQQAKFKAIFNLEDEISLQFATPTYDEDLEELLGKIDNGDSYSELFVAAQNLYNTILLASFLKTDNKSAKAPLSTSMIERYENHKKDLAKLKDFVKKNCPDQYHDIFRDKSKNGYAGYIDNGVSQNDFYTFIGKCLEESLKKDKGAQYFLDKIDRDDFLRKQRTFDNGAFPYQIHLQEMHAILRRQGDYYPFLKENQDKIEKILTFRIPYYVGPLARKDSRFAWANYRSDEAITPWNFDEVVDKEKSAEKFITRMTLNDLYLPEEKVLPKHSLIYETFTVYNELTNIKYVNDQGNAIHFDSELKEKIFNQLFKENRKVSKKTLIDFLNNSEGIYTDKLVGIDEEVKYLNASLGTYHDLKKILESFMDDEINEKIIEDIIQTLTLFEDIEMKRQRLQKYDDIFTPKQLKELARRNYTGWGRLSYKLINGIRNKENNKTILDYLKNGNRNFMQLINDDRLSFKQIIIDARKIEKLDNIESVVYNLPGSPAIKKGILQSIKIVDELVKVMGHNPDNIVIEMARENQTTNQGKNRSQQRLKRLQDSMSNFKDSSISLKDVDNSDLQNDRLFLYYIQNGKDMYTGEELDIDHLSDYDIDHIIPQSFIKDNSIDNRVLTSSAKNRGKSDDVPGRDVVLKMKPFWKKLYDVKLISKRKFDNLTKSEHGGLTESDKAGFIKRQLVETRQITKYVAQILDGRFNTKRDDNNKVIRDVKVITLKSSLVSQFRKDFGFYKVREINDYHHAHDAYLNAVVGTAILKKYPKLAPEFVYGEYKKCDVRKLIAKSGDKSEIGKATAKYFFYSNLMNFFKRVIRYSNGMIVVRPVIEYSKDTGEIAWDKEKDFKTVCKVLSCPQVNIVKKVEKQSHGLDRGKPKGFYNANPSPKPKKGSKVNLVPIKANLNPKNYGGYAGISNSYAVLVDATIEKGAKKKLTRIQEFQGISIIDREKYEKNKVEFLKGLGYKEIYSIITLPKYSLFELADGSRRMLASILSTNNKRGEIHKGNELVLPAKYIPLLYHANRIHNTFETGHREYVEKHIAEFKEIAEIILEFNNKYVNAKKNSSIIEKALESFDSFSLDEICDSFVGKLKKNNTKKNSGLFELVSLGSASDFEFLETKVPRYRDYTPSSLLNATLIHQSITGLYETRIDLSKLGEE*</t>
  </si>
  <si>
    <t>BCLE01000030</t>
  </si>
  <si>
    <t xml:space="preserve">S orisasini </t>
  </si>
  <si>
    <t xml:space="preserve">SH06 </t>
  </si>
  <si>
    <t>GTGTTGGAATCATTCGAAACAACACAGCAAGTTAAAATAAGGCAGTGATTTTTTAATCCAGTCCGTAATCAACTTGAAAAAGTGGCACCCGATTCGGGTGCTTTTTTTATTT</t>
  </si>
  <si>
    <t>MTKPYSIGLDIGTNSVGWAVITDDYKVPAKKMKVLGNTDKNYIKKNLLGVLLFDSGNTAEDRRLKRTARRRYTRRRNRLLYLQDIFSEEMSKVDESFFRRLEDSFYVPEDKRDAKHPIFGTLDEEKAYHKQFPTIYHLRKHLADSSEKADLRLVYLALAHIIKYRGHFLIEGEFDTQNNDVQGLFDEFLVVYDNTFENSSLHVQDVQAEEILTDKISKSAKKDRVLKLFPNEKSNGRFAEFLKLIVGNQADFKKHFELEEKAPLQFSKDSYEEDLEGLLTQIGDDYAELFLSAKKLYDSILLSGILTATDVSTKAPLSASMIKRYKEHQTDLAEFKKFIRQNLPDKYNEVFSDTSKNGYAGYIDGKTSQEDFYKYLKKLLAKVAGSADFLDKVEREDFLRKQRTFDNGSIPHQIHLQEMHAIIRKQAKFYPFLAENQDKIEKILTFRIPYYVGPLARGNGDFAWLSRKSNEKITPWNFDDIVDKESSAEAFINRMTNHDLYLPDQKVLPKHSLLYEKFTVYNELTKVKYKTEQGKTSFFDANMKQEIFDGVFKVYQKVTKDKLMNFLEKEFDEFRIVDLTGLDKENKAFNASYGTYHDLRKILGKDFLDNPNNEKILEDIVLTLTLFEDREMIRKRLENYSDLLTKEQVKKLERRHYTGWGRLSAKLIHGIRNKENRKTILDYLIDDGNSNRNFMQLINDDALSFKEEIAKAQVIGDGDNLNQAVSDIAGSPAIKKGILQSIKIVDELVKVMGHNPENIVVEMARENQFTNYGRRNSQQRLKGLTDSIKELGSQILKEHPVDNSQLQNDRLFLYYLQNGRDMYTGEELDLDYLSQYDIDHIIPQSFIKDDSLDNKVLVSSAKNRGKSDNVPSEEVVKKMKSFWNKLLKAKLITQRKFDNLTKAERGGLTDDDKAGFIKRQLVETRQITKHVARILDERFNTKLDENNKKIRQVKIVTLKSNLVSNFRKEFELYKVREINDYHHAHDAYLNAIVGKALLGVYPQLEPEFVYGEYPHFHGHKENKATAKKFFYSNIMNFFKKDDVRTDENGEIIWKKDEHISNIKKVLSYPQVNIVKKVEEQTGGFSKESILQKGNSDKLIPRKTKKFYWDTKKYGGFDSPIVAYSVLVIADIEKGKSKKLKTVKNLVGITIMEKVTFEKNPVAFLERKGYRNIQEENIIKLPKYSLFELENGRRRLLASARELQKGNEIVLPYHLGVLLYHAKNIHKIDELEHLNHVEKHRDEFKELLDIVSNFSKKYTLAEGNLGKVEELYAQNSSKDINELASSFINLLTFTAIGAPAAFKFFDSNIDRKRYTSTAEILKATLIHQSITGLYETRINLSKLGGD*</t>
  </si>
  <si>
    <t xml:space="preserve">BCQF01000039 </t>
  </si>
  <si>
    <t xml:space="preserve">E pseudoavium </t>
  </si>
  <si>
    <t xml:space="preserve">NBRC 100491 </t>
  </si>
  <si>
    <t>TGTTGGAAGTATTCATAACAACATAGCGAGTTAAAATAAGGCTTAGTCCGTAATCAACTTTTTAAAGTGGCGCTGTTTCGGCGCTTTTTTT</t>
  </si>
  <si>
    <t>GTTTTAGAGCTATGTTGTTTTGAATGCTTCCAAAAC</t>
  </si>
  <si>
    <t>MAKEYTIGLDIGTNSVGWAVLDTNYDLIKKNMKIQGNGDKKKSKKNFWGVRLFEAGETAESTRMKRTTRRRYTRRRNRISYLQEIFQGEMDKVDENFFHRLEDSFLVPEEKRNECHPIFATLEEEVAYHEQFPTIYHLRKFLADSTELADIRLVYLALAHIIKFRGNFLIEGKLNTENSSVKETFKVFLQAYNQAFTVQENGSLINPVKETTDVSPVLQERVSRQRKAENALKLFPNEKSNGTFMQFLKLIVGNQGNFKKTFGLSEDAKLQFSKEEYEEELENLLGAVGDDYADVFAAAKNVYDAVELSGILTVKDIKTKAKLSASFIKRYEEHKTDLEKLKKFVRKELPEKYYEVFRDSTKNGYAGYIENSSKVSQAEFYKYLEKLLKNIPGSEYFFDKINQEDFLRKQRTFDNGVIPHQIHLEELRAILGKQGHYYPFLKENQEKIEQILTFRIPYYVGPLAQGNSRFSWLSKKTDAAIRPWTFTEVVDEGKSATAFIERMTNYDSYLPQEKVLPKHSLLYEKYMVFNELTKVSYLNDRGEIHNFSSVEKKEIFSELFKKNRKVTYALLEHFLKNQYMIETAEIRGIEQRFNASYGTYHDLIKLGISQEMLDDPVNEPMFEEIVKILTVFEDQKMIKEQLSKYADYFEPNVLKKIVRRHYTGWGRLSAELIDGIRDQQSKKTILDYLMRDDDLPVNKNRNLMQLINDENLSFKEIIQQRQSVDQTADLHEVVKELAGSPAIKKGILQSLKLVDEIVKIMGYPPTNIVVEMARENQTTSRGRDKSKARQKVLEEAMKEFGSNILKEYPLDNANLRNDRLFLYYLQNGKDMYTGKELDISKLSQYDIDHIIPQSFIKDNSIDNLVLTSSTENRGKSNDVPDEKIVSNMTNFWEKLKKANLISQRKFDNLTKGSLTDADKAHFIQRQLVETRQITKHVARILHQKYNAEAEDTTRIITLKAALTSQFRQIYQLYKVREINDYHHAQDAYLNGVVAQALLKVYPRLEPEFVYGDYQKFNLFKENKATAKKNFYSNLMHFFESTQPKVDENGEILWDQKNIAMVKKVMTYRQMNIVKKTEIQTGGFSKESILPKGDSAKLIARKKEWNPQKYGGFDSPNIAYSVVINHEKGKQRKLTKDIVGITIMERRRFEENEHQFLADKGYQNPRVLAKLPKYTLYELENGRRRLIASATEAQKGNQMVLPNQLVELLYHAKHCEDLDGKSLNYLNTHRDLFNELFEYVSQFADRYTLADKNLKTLASLYEQNQEADSKILAQACLNLLQFNKMGAPADFKFFDTTIPRKRYTSIKEILTATIIHQSITGLYETHWKLGE*</t>
  </si>
  <si>
    <t xml:space="preserve">BCQJ01000001 </t>
  </si>
  <si>
    <t xml:space="preserve">E canis </t>
  </si>
  <si>
    <t xml:space="preserve">NBRC 100695 </t>
  </si>
  <si>
    <t>TTCAAATCAACATAGCAAGTTAAAATAAGGCTTTGACCGTAATAACCTTTTAAGTGGCGCTGTTTCGGCGCTTTTTTT</t>
  </si>
  <si>
    <t>GTTTTAGAGCTATGCTGTTTTGAATGTCTCCAAAAC</t>
  </si>
  <si>
    <t>MKIKGASDKPYIKKNFWGVRLFDEGKTAEKRRGSRTTRRRLRRRRNRIEYLRAFFAEEMVKVDPNFFYRLDESFLVLEDKLHERHPIFTTVEEEIAYHQEFPTIYHLRKTLADSDEKRDLRIVYLALAHLIKYRGNFLIEGKLNTENSSINETFKLFLQVYNQTFTYQNDGSFINHLDETTEVEFPFTEKVSRSKKAENVLKLFPNEKSNGTFMLFLKLIAGNQANFKRTFNLEEDAKLQFSKEEYEEDLENLLSLVGDEYSDVFAAAKNAYDAVELAGILTVNDRSTKAKLSASMIERYEQHQEDLKRFKLFVKQNLPDKYAEVFNDSGKKGYAGYIDGNNVKQEEFYKYVKNLIEKTPNADYFLAKIEQEDFLRKQRTFDNGVIPHQIHLEELKAIIHNQQKYYPFLQEFQAQIESLLTFRIPYYVGPLGTGKGKFAWVTRNSDEAIRPWNFAEVVDADQSAIDFIERMTNFDSYLPNEKVLPKHSMLYEKYAIFNELTKVKYIDDRGVEANFSSEEKQQIFATLFKKKRRVTKADLEHFLRNHYNIETAEIVGVEREFNAKYNTYHDFLKIGIDSQFLDEQSNEEILEDIVKILTVFEDRQMIRKQLEKYHDYFLEKTMKKLERRHYTGWGRLSSQLINGLRDSHSGKTILDYLMDDDDIPKNRNRNFMQLINDERLSFKESIQRAQEKEDHGSLHELVQKIPGSPAIKKGILQSLMIVDELVKIMGYRPKNIVVEMARENQTTDQGRRNSNTRLRNLETAMRELGSKILTEYPTDNQELRNDRIYLYYLQNGKDMYTGQPLDINNLVNYDIDHIIPRSFTTDNSIDNRVLTSSAVNRGKKDDVPSEQVVNRMRRMWESLLKSGLISQRKFDNLTRLSLTEEDKAGFIHRQLVETRQITKHVAQILNQRFNNGEEKVSIVTLKSALTSQFRREFEIYKVREVNDYHHAHDAYLNGVVALSLLKVYPQLKPEFVYGEYRKYNSFKENKATARKQFMTNLMRFFASGEIITDTETGEILWSPDMIKKIRHVLNYRQMNFTKKLENRASNEEGKLLYKETISGRGGTGKNQIKSRFKRSDGSIIPLAIKNYGGYTEEKEAFITLKNNELFSIKRTSLDKELYDFRILRNQIFYQPEGHYRSVSSLTDSGKWNQFFLEEYLVKYVYFIKQYEKLIEDEKAFIDNNRSYFDLIREKIYTFIQLNQLADISKLSIPINRTVIQERDILFVLFNIASKGTTEAGTYQNEHEKKITLIPRTRYRAKKDILRIGESILIDYSITGLYETRRKLGE*</t>
  </si>
  <si>
    <t>CDCI01000005</t>
  </si>
  <si>
    <t xml:space="preserve">Child7 </t>
  </si>
  <si>
    <t>TTGTTGGAATTATTCGAAATAGCACAGCACGTTAAAATAAGGCAGTGATTTTTTAATCCAGTCCGTATTTAGCTTGAAAAAGTGAGCACCGATTCGGTGCTTTTTTTATGTCATTGTT</t>
  </si>
  <si>
    <t>MNKPYSIGLDIGTNSVGYSVVTDDYKVPAKKMRVLGNTDKEYIKKNLIGALLFDGGNTASDRRLKRTARRRYTRRRNRILYLQEIFAEEMSKVDDSFFHRLEDSFLVEDDKRGSKYPIFATMQEEKDYHEKFPTIYHLRKELADKKEKADLRLVYLALAHIIKFRGHFLIEDDSFDVRNTDIQRQYQAFLEIFDTTFENNHLLSQNIDVEGILTDKISKSAKKDRILAQYPNQKSTGIFAEFLKLIVGNQADFKKHFNLEDKTPLQFAKDSYDEDLENLLGQIGDEFADLFSVAKKLYDSVLLSGILTVTDLSTKAPLSASMIQRYDEHREDLKQLKQFVKASLPEKYQEIFTDSSKDGYAGYIEGKTNQGAFYKYLSKLLTKQEGSEYFLEKIKNEDFLRKQRTFDNGSIPHQVHLTELKAIIRRQSEYYPFLKENLDRIEKILTFRIPYYVGPLAREKSDFAWMTRKTDDSIRPWNFEELVDKEASAEAFIHRMTNNDLYLPEEKVLPKHSLIYEKFTVYNELTKVRYKNEQGETYFFDSNIKQEIFDGVFKEHRKVSKKKLLDFLAKEYEEFRIVDVIGLDKENKAFNASLGTYHDLKKILDKDFLDNPDNESILEDIVQTLTLFEDREMIKKRLENYKDLFTESQLKKLYRRHYTGWGRLSAKLINGIRDKESQKTILDYLISDGRANRNFMQLIHDDGLSFKPIIDKAQAGSHSDNLKEVVGELAGSPAIKKGILQSLKIVDELVKVMGYEPEQVVVEMARENQTTNQGRRNTRQRYKLLEEGVKNLASDLNGNILKEYPTDNQALQNERLFLYYLQNGRDMYTGEALDIDNLSQYDIDHIVPQAFIKDDSIDNRVLVSSAKNRGKSDNVPSIDIVKARKAFWKKLLDAKLMSQRKYDNLTKAERGGLTSDDKARFIQRQLVETRQITKHVARILDERFNNELDSKGRRIRKVKIVTLKSNLVSNFRKEFGFYKIREVNDYHHAHDAYLNAVVAKAILTKYPQLEPEFVYGDYPKYNSYKTRKSATEKLFFYSNIMNFFKTKVTLADGTVVVKDDIEVNNDTGEIVWDKKKHFATVRKVLSYPQVNIVKKTEIQTGGFSKESILAHGNSDKLIPRKTKDIYLDPKKYGGFDSPIVAYSVLVVADIKKGKAQKLKTVTELLGITIMERFRFEKNPSAFLESKGYLNIRDDKLMILPKYSLFELENGRRRLLASAGELQKGNELALPTQYMKFLYLASRYNELKGKPEEIEQKQEFVVQHVSYFDDILQIINDFSNRVILADANLEKINKLYQDNKENISVDELANNIINLFTFTSLGAPAAFKFFDKIVDRKRYTSTKEVLNSTLIHQSITGLYETRIDLGKLGED*</t>
  </si>
  <si>
    <t xml:space="preserve">CEDD01000019 </t>
  </si>
  <si>
    <t xml:space="preserve">LS0E </t>
  </si>
  <si>
    <t>TTTATATTTA</t>
  </si>
  <si>
    <t>CGGAGG</t>
  </si>
  <si>
    <t>TTTTGTTGAAACCATTCGAAACAACACAGCGAGTTAAAATAAGGCTTAGTCCGTACTCATTTTTGCGCACCGATTCGGTGCTTTTTTG</t>
  </si>
  <si>
    <t>TTTATATTTAGTTTTAGCGCTATGTTAGTTTAGAGTGCAACAATTTTTTTATAAAAACTCTTGCAAATATTTGTAAGATGCTATATAATGATTTTGTTGAAACCATTCGAAACAACACAGCGAGTTAAAATAAGGCTTAGTCCGTACTCA</t>
  </si>
  <si>
    <t>MVKKKYAIGIDIGTNSVGWSVVTDDYKVPSKKMKVFGNTEKRYIKKNLLGTLLFDEGNTAENRRLKRTARRRYTRRRNRILYLQEIFAEEINKIDDSFFQRLDDSFLIVEDKQGSKHPIFGTLQEEKKYHKQFPTIYHLRKQLADSSQKADIRLIYLALAHIIKYRGHFLFEGDLKSENKDVQHLFNDFVEMFDKTVEGSYLSENLPNVADVLVEKVSKSRRLENILHYFPNEKKNGLFGNFLALALGLQPNFKTNFELAEDAKIQFSKETYEEDLEELLGKIGDDYADLFIATKSLYDGILLAGILSTTDSTTKAPLSSSMVNRYEEHKKDLALLKNFIHQNLSDSYKEVFNDKLKDGYAGYIEGKTTQENFYRFIKKAIEKIEGSDYFIDKIDREDFLRKQRTFDNGSIPHQIHLQEMHAIIRRQAEFYPFLVENQDKIEKILTFRIPYYVGPLARGKSEFAWLNRKSDEKIRPWNFDEMVDKETSAENFITRMTNYDQYLPDQKVLPKHSLLYEKFAVYNELTKVKFIAEGMRDYQFLDSGQKKDIVKTLFKTKRKVTAKDIKAYLENSNGYAGVELKGLEEQFNASLPTYHDLLKILRDKAFIDAEENQEILEDIVLTLTLFEDREMIRKRLEKYKDILTEEQRKKLERRHYTGWGRLSAKLINGILDKVTRKTILGYLIDDGTSNRNFMQLINDDTLSFVDEIRLAQGSGEAEDYRAEVQNLAGSPAIKKGILQSLKIVDELIEVMGYDPEHIVVEMARENQFTNQGRRNSQQRYKKIENAIKNLDSNLNSKILKEYPTNNQALQNDRLFLYYLQNGKDMYTDEELDIDQLSQYDIDHIIPQAFIKDDSLDNKVLTKSAKNRGKSDDVPSLEIVHKKKNFWKQLLDSQLISQRKFDNLTKAERGGLTNEDKARFIQRQLVETRQITKHVARILDTRFNTKLDEAGNRIRDPKVNIITLKSNLVSQFRKDYQLYKVREINNYHHAHDAYLNAVVATALLKKYPQLAPEFVYGDYPKYNSYKSRKSATEKVLFYSNIMNFFRRVLVYSKTGEVRIRPVIEVNKETGEIVWDKKSDFRTVRKVLSYPQVNVVKKVEMQTGGFSKESILQHGDSDKLIPRKTEKFYLDTKKYGGFDSPTIAYSVLLIADIEKGKAKKLKRVKELIGITIMERMAFEKNPIEFLEHKGYKNILEKNIIKLPKYSLFELENGRRRLLASAKELQKGNEMILPPHLVTLLYHSSNIHKITEPIHLNYVNKNKHEFKELLRHISDFSTRYILAQDRLSKIEELYDKNDGDDISDLTSSFVNLLTFTAIGAPAAFKFLGSVIDRKRYTSIAEILEATLIHQSVTGLYETRIDLSKLGGD*</t>
  </si>
  <si>
    <t xml:space="preserve">CP001129 </t>
  </si>
  <si>
    <t xml:space="preserve">S equi zooepidemicus </t>
  </si>
  <si>
    <t xml:space="preserve">MGCS10565 </t>
  </si>
  <si>
    <t>csn1</t>
  </si>
  <si>
    <t>CCTATGGAACTATTCAATACAGCATAGCAAAGTTAAAATAAGGCTTTGTCCGTAATCAACCTGAAAAGGGGAGCACCGAATCGGTGCTTTTTTACTTTCTACCAACTCTACCAATACTT</t>
  </si>
  <si>
    <t>GTTTTAGAGTTATGCTGTATTGAATGGTTCCAAAAC</t>
  </si>
  <si>
    <t>MKKPYTIALDIGTNSVGWVVVTDDYRVPTKKMKVLGNTERKTIKKNLIGALLFDSGDTAEGTRLKRTARRRYTRRKNRLRYLKEIFTEEMAKVDDGFFQRLEDSFYVLEDKEGNKHPIFANLADEVAYHKKYPTIYHLRKELVDNPQKADLRLIYLAVAHIIKFRGHFLIEGTLSSKNNNLQKSFDHLVDTYNLLFEEQRLLTEGINAKELLSAALSKSKRLENLISLIPGQKKTGIFGNIIALSLGLTPNFKANFGLSKDVKLQLAKDTYADDLDSLLAQIGDQYADLFLAAKNLSDAILLSDILTESDEITRAPLSASMVKRYREHHKDLVTLKTLIKDQLPEKYQEIFLDKTKNGYAGYIEGQVSQEEFYKYLKPILARLDGSEPLLLKIDREDFLRKQRTFDNGSIPHQIHLEELHAILRRQEVFYPFLKDNRKKIESLLTFRIPYYVGPLARGHSRFAWVKRKFDGAIRPWNFEEIVDEEASAQIFIEKMTKNDLYLPNEKVLPKHSLLYETFTVYNELTKVKYATEGMTRPQFLSADQKQAIVDLLFKTNRKVTVKQLKENYFKKIECWDSVEITGVEDSFNASLGTYHDLLKIIQDKDFLDNPDNQKIIEDIILTLTLFEDKKMISKRLDQYAHLFDKVVLNKLERHHYTGWGRLSGKLINGIRDKQSGKTILDFLKADGFANRNFMQLIHDSELSFIDEIAKAQVIGKTEYSKDLVGNLAGSPAIKKGISQTIKIVDELVKIMGYLPQQIVIEMARENQTTAQGIKNARQRMRKLEETAKKLGSNILKEHPVDNSQLQNDKRYLYYLQNGKDMYTGDDLDIDYLSSYDIDHIIPQSFIKNNSIDNKVLTSQGANRGKLDNVPSEAIVRKMKGYWQSLLRAGAISKQKFDNLTKAERGGLTQVDKAGFIQRQLVETRQITKHVAQILDSRFNTEFDDHNKRIRKVHIITLKSKLVSDFRKEFGLYKIRDINHYHHAHDAYLNAVVAKAILGKYPQLAPEFVYGDYPKYNSFKERQKATQKMLFYSNILKFFKDQESLHVNSDGEEIWNANKHLPIIKNVLSIPQVNIVKKTEVQTGGFYKESILSKGNSDKLIPRKNNWDTRKYGGFDSPTVAYSVLVIAKMEKGKAKVLKPVKEMVGITIMERTAFEENPVVFLEARGYREIQEHLIIKLPKYSLFELENGRRRLLASASELQKGNELFLPVDYMTFLYLAAHYHELTGSSEDVLRKKYFVDRHLHYFDDIIQMINDFAERHILASSNLEKINHTYHNNSDLPVNERAENIINVFTFVALGAPAAFKFFDATIDRKRYTSTKEVLNATLIHQSVTGLYETRIDLSQLGEN*</t>
  </si>
  <si>
    <t xml:space="preserve">CP002215 </t>
  </si>
  <si>
    <t xml:space="preserve">S dysgalactiae equisimilis </t>
  </si>
  <si>
    <t xml:space="preserve">ATCC 12394 </t>
  </si>
  <si>
    <t>SDE12394_06440</t>
  </si>
  <si>
    <t>TATTAAGTATT</t>
  </si>
  <si>
    <t>GGGTGG</t>
  </si>
  <si>
    <t>TTGTTGGAACCATTCAAAACAACGTAGCAAGTTAAAATAAGGCTAGTCCGTTATCAACTTGAAAAAGTGGCACTGAGTCGGTGCTTTTTGTATCTTTATTTTACCTTGTCGATAAACTA</t>
  </si>
  <si>
    <t>TATTAAGTATTGTTTTATAGCTGGTAAATTTCTTTGAATTTCTACTTGATTATTTGTTATAAAAGTTATAAAATAATCTTGTTGGAACCATTCAAAACAACGTAGCAAGTTAAAATAAGGCTAGTCCGTTATCAACTTGAAAAAGTGGCACTGAGTCGGTGCTTTTTGTATCTTTATTTTACCTTGTCGATAAACTA</t>
  </si>
  <si>
    <t>GTTTTAGAGCTATGTTGTTTTGAATGGTCCCAAAAC</t>
  </si>
  <si>
    <t>MDKKYSIGLDIGTNSVGWAVITDDYKVPSKKFKVLGNTDRHSIKKNLIGALLFDSGETAEATRLKRTARRRYTRRKNRIRYLQEIFSSEMSKVDDSFFHRLEESFLVEEDKKHERHPIFGNIVDEVAYHEKYPTIYHLRKKLADSTDKADLRLIYLALAHMIKFRGHFLIEGDLNPDNSDVDKLFIQLVQTYNQLFEEKPINASGVDAKAILSARLSKSKRLENLIAQLPGEKKNGLFGNLIALSLGLTPNFKSNFDLAEDAKLQLSKDTYDDDLDNLLAQIGNQYADLFLAAKNLSDAILLSDILRVNSEITKAPLSASMIKRYDEHHQDLTLLKALVRQQLPEKYKEIFFDQSKNGYAGYIDGGASQEEFYKFIKPILEKMDGTEELLAKLNREDLLRKQRTFDNGSIPHQIHLGELHAILRRQEDFYPFLKDNREKIEKILTFRIPYYVGPLARGNSRFAWMTRKSEETITPWNFEEVVDKGASAQSFIERMTNFDKNLPNEKVLPKHSLLYEYFTVYNELTKVKYVTEGMRKPEFLSGKQKEAIVDLLFKTNRKVTVKQLKEDYFKKIECFDSVEISGVEDRFNASLGTYHDLLKIIKDKDFLDNEENEDILEDIVLTLTLFEDKEMIEERLKKYANLFDDKVMKQLKRRHYTGWGRLSRKLINGIRDKQSGKTILDFLKSDGFANRNFMQLINDDSLTFKEAIQKAQVSGQGHSLHEQIANLAGSPAIKKGILQSVKVVDELVKVMGHKPENIVIEMARENQTTQKGQKNSRERMKRIEEGIKELGSQILKEHPVENTQLQNEKLYLYYLQNGRDMYVDQELDINRLSDYDVDHIVPQSFIKDDSIDNKVLTRSDKNRGKSDNVPSEEVVKKMKNYWRQLLNAKLITQRKFDNLTKAERGGLSELDKAGFIKRQLVETRQITKHVAQILDSRMNTKYDENDKLIREVKVITLKSKLVSDFRKDFQFYKVREINNYHHAHDAYLNAVVGTALIKKYPKLESEFVYGDYKVYDVRKMIAKSEQEIGKATAKRFFYSNIMNFFKTEITLANGEIRKRPLIETNEETGEIVWDKGRDFATVRKVLSMPQVNIVKKTEVQTGALTNESIYARGSFDKLISRKHRFESSKYGGFGSPTVTYSVLVVAKSKVQDGKVKKIKTGKELIGITLLDKLVFEKNPLKFIEDKGYGNVQIDKCIKLPKYSLFEFENGTRRMLASVMANNNSRGDLQKANEMFLPAKLVTLLYHAHKIESSKELEHEAYILDHYNDLYQLLSYIERFASLYVDVEKNISKVKELFSNIESYSISEICSSVINLLTLTASGAPADFKFLGTTIPRKRYGSPQSILSSTLIHQSITGLYETRIDLSQLGGD*</t>
  </si>
  <si>
    <t>CP003025</t>
  </si>
  <si>
    <t xml:space="preserve">S lutetiensis </t>
  </si>
  <si>
    <t>KE3_1337</t>
  </si>
  <si>
    <t>TTGTTGGAACTATTCGAAACAACACAGTGAGTTAAAATAAGGCTTTGTCCGTACACAACTTATAAAAGTGGCACCCGATTCGGATGCATTTTTTATTTGTGATTCAAATAGATATAACA</t>
  </si>
  <si>
    <t>MEKTYSIGLDIGTNSVGWSVITDDYKVPAKKMKVLGNTDKKYIKKNLLGALLFDSGETAEVTRLKRTARRRYTRRKNRLRYLQEIFAKEMAKVDESFFQRLEESFLTDDDKTFDSHPIFGNKAEEDAYHQEFPTIYHLRKHLADSSEKADLRLVYLALAHMIKFRGHFLIEGELNAENTDIQKLFNDFVETYDKIADESHLSEVDASSILTNKISKSRRLENLIKQYPTEKKNTLFGNLVALVLGLQPNFKTNFKLSEDAKLQFSKDTYDEDLEELLGKIGDDYADLFTAAKNLYDAILLSGILTVDDNSTKAPLSASMIKRYEEHHEDLEKLKKFIKVNNFDKYHEIFKDKSKNGYAGYIENGVKQDIFYKHLKSIISEKNGGQYFLDKIEREDFLRKQRTFDNGSIPHQIHLQEMRAILRRQGEYYPFLKENQAKIEKILTFRIPYYVGPLARKDSRFAWANYHSDEPITPWNFDEVVDKEKSAEKFITRMTLNDLYLPEEKVLPKHSHVYETFTVYNELTKIKYVNEQGESFFFDANMKQEIFDHVFKENRKVTKAKLLSYLNNEFEEFRINDLIGLDKDSKSFNASLGTYHDLKKILDKSFLDDKTNEQIIEDIVLTLTLFEDRDMIHERLQKYSDFFTSQQLKKLERRHYTGWGRLSYKLINGIRNKENNKTILDFLIDDGHANRNFMQLINDESLSFKTIIQEAQVVGDVDDIEAVVHDLPGSPAIKKGILQSVKIVDELVKVMGDNPDNIVIEMARENQTTNRERSQSQQRLKKLQNSLKELGSNILNEEKPSYIEDKVENSHLQNDQLFLYYIQNGKDMYTGDELDIDHLSDYDIDHIIPQAFIKDNSIDNRVLTSSAKNRGKSDDVPSLDIVRARKAEWVRLYKSGLISKRKFDNLTKAERGGLTEADKAGFIKRQLVETRQITKHVAQILDARFNTKRDENDKVIRDVKVITLKSNLVSQFRKEFKFYKVREINDYHHAHDAYLNAVVGTALLKKYPKLTPEFVYGEYKKYDVRKLIAKSSDDYSEMGKATAKYFFYSNLMNFFKTEVKYADGRVFERPDIETNADGEVVWNKQKDFDIVRKVLSYPQVNIVKKVEEQTVGQNGGLFDNNILAKPEKDDKKKLFPIKKSLSTTSYGGYARATIAYSILIVSEFGKNKELKLLGLPLLDKVKYEKNPIAYLNSIGIINVKSIFKLPKYCLFEFQEKNTNYRRYMVSNQELKRANQLFLTCKETELVYKYIKSDNDNTHLVGNEKTILSIWNKLVIFMERTKLIDKKLFASLKQLKDEVDLINILDMTAKSLDFTKISAGQKKITISDSLSLPIKRWQFSSDEKMLKQLKTATLIHQSVTGLYETRIDLSKLGEE*</t>
  </si>
  <si>
    <t>CP003295</t>
  </si>
  <si>
    <t xml:space="preserve">S infantarius </t>
  </si>
  <si>
    <t xml:space="preserve">infantarius CJ18 </t>
  </si>
  <si>
    <t>TGTTGGAACTATTCGAAACAACACAGCGAGTTAAAATAAGGCTTTGTCCGTACACAACTTGTAAAAGGGGCACCCGATTCGGGTGCATTTTTTGTGTTCTTATAAACAATTTCAACA</t>
  </si>
  <si>
    <t>MEKSYSIGLDIGTNSVGWAVITDDYKVPAKKMKVLGNTDKKYIKKNLLGALLFDSGETAEVTRLKRTARRRYTRRKNRLRYLQEIFAKEMTKVDESFFQRLEESFLTDDDKTFDSHPIFGNKAEEDAYHQKFPTIYHLRKYLADSQEKADLRLVYLALAHMIKYRGHFLIEGELNAENTDVQKLFNVFVETYDKIVDESHLSEIEVDASSILTEKVSKSRRLENLIKQYPTEKKNTLFGNLIALALGLQPNFKTNFKLSEDAKLQFSKDTYEEDLEELLGKVGDDYADLFISAKNLYDAILLSGILTVDDNSTKAPLSASMIKRYVEHHEDLEKLKEFIKINKLKLYHDIFKDKTKNGYAGYIDNGVKQDEFYKYLKTILTKIDDSDYFLDKIERDDFLRKQRTFDNGSIPHQIHLQEMHSILRRQGDYYPFLKENQAKIEKILTFRIPYYVGPLARKDSRFAWANYHSDEPITPWNFDEVVDKEKSAEKFITRMTLNDLYLPEEKVLPKHSHVYETFTVYNELTKIKYVNEQGESFFFDANMKQEIFDHVFKENRKVTKAKLLSYLNNEFEEFRINDLIGLDKDSKSFNASLGTYHDLKKILDKSFLDDKTNGQIIEDIVLTLTLFEDRDMIHERLQKYSDFFTSQQLKKLERRHYTGWGRLSYKLINGIRNKENNKTILDFLIDDGHANRNFMQLINDESLSFKTIIQEAQVVGDVDDIEAVVHDLPGSPAIKKGILQSVKIVDELVKVMGDNPDNIVIEMARENQTTGYGRNKSNQRLKRLQDSLKEFGSDILSKKKPSYVDSKVENSHLQNDRLFLYYIQNGKDMYTGEELDIDRLSDYDIDHIIPQAFIKDNSIDNKVLTSSAKNRGKSDDVPSIEIVRNRRSYWYKLYKSGLISKRKFDNLTKAERGGLTEADKAGFIKRQLVETRQITKHVAQILDARFNTKRDENDKVIRDVKVITLKSNLVSQFRKEFKFYKVREINDYHHAHDAYLNAVVGTALLKKYPKLTPEFVYGEYKKYDVRKLIAKSSDDYSEMGKATAKYFFYSNLMNFFKTEVKYADGRVFERPDIETNADGEVVWNKQKDFDIVRKVLSYPQVNIVKKVEAQTGGFSKESILSKGDSDKLIPRKTKKVYWNTKKYGGFDSPTVAYSVLVVADIEKGKAKKLKTVKELVGISIMERSFFEENPVSFLEKKGYHNVQEDKLIKLPKYSLFEFEGGRRRLLASATELQKGNEVMLPAHLVELLYHAHRIDSFNSTEHLKYVSEHKKEFEKVLSCVENFSNLYVDVEKNLSKVRAAAESMTNFSLEEISASFINLLTLTALGAPADFNFLGEKIPRKRYTSTKECLSATLIHQSVTGLYETRIDLSKLGEE*</t>
  </si>
  <si>
    <t xml:space="preserve">CP006819 </t>
  </si>
  <si>
    <t xml:space="preserve">S thermophilus </t>
  </si>
  <si>
    <t xml:space="preserve">ASCC 1275 </t>
  </si>
  <si>
    <t>T303_08415</t>
  </si>
  <si>
    <t>TTGTGGTTTGAAACCATTCGAAACAACACAGCGAGTTAAAATAAGGCTTAGTCCGTACTCAACTTGAAAAGGTGGCACCGATTCGGTGTTTTTTTATACACAAAGAGTCCCTTGGAATCATC</t>
  </si>
  <si>
    <t>MTKPYSIGLDIGTNSVGWAVITDNYKVPSKKMKVLGNTSKKYIKKNLLGVLLFDSGITAEGRRLKRTARRRYTRRRNRILYLQEIFSTEMATLDDAFFQRLDDSFLVPDDKRDSKYPIFGNLVEEKVYHDEFPTIYHLRKYLADSTKKADLRLVYLALAHMIKYRGHFLIEGEFNSKNNDIQKNFQDFLDTYNAIFESDLSLENSKQLEEIVKDKISKLEKKDRILKLFPGEKNSGIFSEFLKLIVGNQADFRKCFNLDEKASLHFSKESYDEDLETLLGYIGDDYSDVFLKAKKLYDAILLSGFLTVTDNETEAPLSSAMIKRYNEHKEDLALLKEYIRNISLKTYNEVFKDDTKNGYAGYIDGKTNQEDFYVYLKNLLAEFEGADYFLEKIDREDFLRKQRTFDNGSIPYQIHLQEMRAILDKQAKFYPFLAKNKERIEKILTFRIPYYVGPLARGNSDFAWSIRKRNEKITPWNFEDVIDKESSAEAFINRMTSFDLYLPEEKVLPKHSLLYETFNVYNELTKVRFIAESMRDYQFLDSKQKKDIVRLYFKDKRKVTDKDIIEYLHAIYGYDGIELKGIEKQFNSSLSTYHDLLNIINDKEFLDDSSNEAIIEEIIHTLTIFEDREMIKQRLSKFENIFDKSVLKKLSRRHYTGWGKLSAKLINGIRDEKSGNTILDYLIDDGISNRNFMQLIHDDALSFKKKIQKAQIIGDEDKGNIKEVVKSLPGSPAIKKGILQSIKIVDELVKVMGGRKPESIVVEMARENQYTNQGKSNSQQRLKRLEKSLKELGSKILKENIPAKLSKIDNNALQNDRLYLYYLQNGKDMYTGDDLDIDRLSNYDIDHIIPQAFLKDNSIDNKVLVSSASNRGKSDDFPSLEVVKKRKTFWYQLLKSKLISQRKFDNLTKAERGGLLPEDKAGFIQRQLVETRQITKHVARLLDEKFNNKKDENNRAVRTVKIITLKSTLVSQFRKDFELYKVREINDFHHAHDAYLNAVIASALLKKYPKLEPEFVYGDYPKYNSFRERKSATEKVYFYSNIMNIFKKSISLADGRVIERPLIEVNEETGESVWNKESDLATVRRVLSYPQVNVVKKVEEQNHGLDRGKPKGLFNANLSSKPKPNSNENLVGAKEYLDPKKYGGYAGISNSFAVLVKGTIEKGAKKKITNVLEFQGISILDRINYRKDKLNFLLEKGYKDIELIIELPKYSLFELSDGSRRMLASILSTNNKRGEIHKGNQIFLSQKFVKLLYHAKRISNTINENHRKYVENHKKEFEELFYYILEFNENYVGAKKNGKLLNSAFQSWQNHSIDELCSSFIGPTGSERKGLFELTSRGSAADFEFLGVKIPRYRDYTPSSLLKDATLIHQSVTGLYETRIDLAKLGEG*</t>
  </si>
  <si>
    <t xml:space="preserve">CP009575 </t>
  </si>
  <si>
    <t xml:space="preserve">L ivanovii londoniensis </t>
  </si>
  <si>
    <t xml:space="preserve">WSLC 30167 </t>
  </si>
  <si>
    <t>JL58_13455</t>
  </si>
  <si>
    <t>ATTGTTAGTATTCAAAATAATATAGCAAGTTAAAATAAGGCTTTGTCCGTTATCAACTTTTCATTAAGTAGCGCTGTTTCGGCGCTTTTTTT</t>
  </si>
  <si>
    <t>GTTTTAGAGCTATGTTATTTTGAATGCTACCAAAAC</t>
  </si>
  <si>
    <t>MRKPYTIGLDIGTNSVGWAVLTDQYNLVKRKMKVAGSAEKKQIKKNFWGVRLFDEGEVAAGRRMNRTTRRRIERRRNRIAYLQEIFAAEMAEVDANFFYRLEDSFYIESEKRHSRHPFFATIEEEVAYHEEYKTIYHLREKLVNSSDKADLRLVYLALAHIIKYRGNFLIEGMLDTKNTSVDEVFKQFIQTYNQIFASDIEEGSLTRLEENKEVAEILSEKLTRREKLDKILKLYTGEKSTGMFARFINLIIGSKGDFKKVFDLDEKAEIECAKDTYEEDLEALLAKIGDEYAEIFVAAKSTYNAVVLSNIITVTDTETKAKLSASMIERFDKHAKDLKRLKAFFKMQLPEKFNEVFNDIEKDGYAGYIDGKTTQEKFYKYMKKMLANIDGADYFIDQIEEENFLRKQRTFDNGTIPHQLHLEELEAILHQQAKYYPFLRKDYEKIRSLVTFRIPYFIGPLANGQSDFAWLTRKADGEIRPWNIEEKVDFGKSAIDFIEKMTNKDTYLPKENVLPKHSLCYQKYMVYNELTKIRYIDDQGKTHHFSGQEKQQIFNGLFKQQRKVKKKDLERFLYTINHIESPTIEGVEDAFNSSFATYHDLQKGGVTQEILDNPLNADMLEEIVKILTVFEDKRMIKEQLQSFSDVLDGTILKKLERRHYTGWGRLSAKLLTGIRDKHSHLTILDYLMNDDGLNRNLMQLINDSNLSFKSIIEKEQVSTADKGIQSIVAELAGSPAIKKGILQSLKIVDELVGIMGYPPQTIVVEMARENQTTGKGKNNSKPRFISLEKAIKEFGSQILKEHPTDNQCLKNDRLYLYYLQNGKDMYTGKELDIHNLSNYDIDHIIPQSFITDNSIDNRVLVSSTANREKGDNVPLLEVVRKRKAFWEKLYQAKLMSKRKFDYLTKAERGGLTEADKANFIQRQLVETRQITKNVANILYQRFNCKQDENGNEVEQVRIVTLKSTLVSQFRKQFQLYKVREVNDYHHAHDAYLNGVVANTLLKVYPQLEPEFVYGDYHQFDWFKANKATAKKQFYTNIMRFFAKENQIIDKNGEILWDNRYLDTIKKVLSYRQMNIVKKTEIQKGEFSNATVNPKGNSSKLISRKADWNPIKYGGFDGSNMAYSIVIEYEKRKKKTVIKKELIQINIMERVAFEKDQKAFLEEKGYYSPKVLTKIPKYTLYECENGRRRMLGSANEAQKGNQMVLPNHLMTLLYHAKNCEANDGESLAYIEMHREMFAELLAYISEFAKRYTLANDRLEKINMFFEQNKKGDIKVIAKSFDKLKVFNAFGAPRDFEFFETTIKRKRYYNIKELLNATIIYQSITGLYEARKRLED*</t>
  </si>
  <si>
    <t>CTEN01000002</t>
  </si>
  <si>
    <t>S FF10</t>
  </si>
  <si>
    <t xml:space="preserve">FF10 </t>
  </si>
  <si>
    <t>BN1356_01002</t>
  </si>
  <si>
    <t>TCGTTGGAACTATTCGAAACAACACAGCAAGTTAAAATAAGGCTTAGTCCGTAACCAACTTGAAAAAGTGGCACCCGATTCGGGTGCTTTTTAGTTTACCATATCATTT</t>
  </si>
  <si>
    <t>MKKPYSIGLDIGTNSVGWSVVTDDYKVPAKKMKVLGNTDKEYIKKNLIGALLFDSGETAEATRMKRTARRRYTRRRNRILYLQDIFSPELNQVDESFLHRLDDSFLVAEDKRGERHVIFGNIADEVKYHKEFPTIYHLRKHLADSSEKADLRLVYLALAHIIKYRGHFLIDEPIDIRNMNSQNLFKEFLLAFDGIQVDCYLASKHTDISGIITAKISKSRKVEAVLEQFPDQKKNSFFGNMVSLVFGLMPNFKSNFELDEDAKLQFSRDSYDEDLENLLGIIGDEYADVFVAAKKVYDSILLSGILTTNNHSTKAPLSASMIDRYDEHNSDKKLLRDFIRTNIGKEVFKEVFYDTSKNGYAGYIDGKTNQEDFYKYLKNLLQKVDGGDYFIEKIEREDFLRKQRTFDNGSIPHQVHLDEMKAILRRQGEFYPFLKENAEKIQQILTFKIPYYVGPLARGNSRFAWASYNSNEKMTPWNFDNVIDKTSSAQAFIERMTNNDLYLPDQKVLPKHSLLYQKFAVYNELTKIKYVTETGEARLFDVFLKKEIFDGLFKKERKVTKKKILNFLDKNFDEFRITDIQGLDNETGNFNASYGTYHDLLKIIGDKEFMDSSDNVDVLEDIVLSLTLFEDREMIKQRLLKYEDIFSKKVIANLTRRHYTGWGRLSAKLINGIKDKHSRKTILDYLIDDGHSNRNFMQLINDDNLSFKDEIANSQVIGDGDDLHQVVQELAGSPAIKKGILQSLKIVDELVKVMGYNPEQIVVEMARENQTTARGRNNSQQRLGSLTKAIQDFGSDILKRYPVENNQLQNDQLYLYYLQNGKDMYTGDTLDIHNLSQYDIDHIIPQSFIKDNSLDNRVLTNSKSNRGKSDNVPSNEVVKRMKGFWLKQLDAKLISQRKFDNLTKAERGGLSAEDKAGFIKRQLVETRQITKHVARILDERFNRDFDKNDKRIRNVKIVTLKSNLVSNFRKEFGFYKVREINNFHHAHDAYLNAVVAKALLIRYPKLEPEFVYGEYPKYNSYRERKSATEKMFFYSNIMNMFKTTIKLADGRVVEKPVIEANEETGEIAWDKTKHFANVKKVLSYPQVSIVKKVEEQTGGFSKESILPKGGSDKLIARKTKNNYLSTQKYGGFDSPTVAYSIMFVADIEKGKSKRLKTVKEMIGITIMERSRFESNSVTFLEEKGYRNIRENTIIKFPKYSLFELENGRRRLLASAIELQKGNEMFLPQQFVNLLYHAQHANKEDSVIYLEKHRHELSELFHHIIGVSEKTILKPKVEMTLNEAFEKHFEFDEVSELAQSFISLLKFTAFGAPGGFKFLDADIKQSNLRYQTVTEVLSSTLIHQSVTGLYETRIDLSKLGGE*</t>
  </si>
  <si>
    <t>CVRN01000007</t>
  </si>
  <si>
    <t xml:space="preserve">E AM1 </t>
  </si>
  <si>
    <t xml:space="preserve">AM1 </t>
  </si>
  <si>
    <t>TTGTTGGAAGTTTTCAAAACAACATAGCAAGTTAAAATAAGGCTTTGTCCGTTATCAACTTTTCAAGTGGCGCTGTTCTCGGCGCTTTTTTT</t>
  </si>
  <si>
    <t>GTTTTAGAGCTATGCTGTTTTGAATGCTTCCAAAAC</t>
  </si>
  <si>
    <t>MKVYGNTEKNYLKKNFWGVDLFDEGMTAKDTRLKRTTRRRYFRRRQRISYLQTFFQEEMNRIDPNFFNRLDESFLIEEDKLSERHPIFGTIEEEVAYHKNYATIYHLRKELADAEEKADLRLVYLALAHIIKYRGHFLIEGRLSTENTSTEETFKTFLQKYNQTFNPVDETISIGSIFADKVSRAKKAEGVLALFPDEKRNGTFDQFLKMIVGNQGNFKKTFELEEDAKLQFSKEEYDESLEALLGEIGDEYADVFEAAKNVYNAVELSGILTVTDNSTKAKLSASMIKRYEDHKTDLKLFKEFIRKNLPEKYHEIFNDKNTDGYAGYIDNSKKTSQEKFYKYITNLIEKIDGAEYFLKKIENEDFLRKQRTFDNGIIPHQIHLEELKAILHHQAMYYPFLQEKFSNFVDLLTFRIPYYVGPLANGNSRFSWLSRKSDEPIRPWNLAEVVDLSKSAELFIERMTNFDLYLPSEKVLPKHSMLYEKYTVYNELTKVTYKDEQGKVQNFSSEEKERIFIDLFKQHRKVTKKDLSNFLRNEYNLDDVIIDGIENKFNASFNTYHDFLKLKIDPKVLDDPANEPMFEEIVKILTIFEDRKMLREQLSKFSDRLSEKTIKDLERRHYTGWGRLSAKLINGIHDKQSNKTILDYLINDDAPKKNINRNFMQLINDNRLTFKEEIEKEQLKANSEESLIEIVQNLAGSPAIKKGIFQSLKIVDELVEIMGYAPTNIVVEMARENQTTANGRRNSRPRLKNLEKAIDDLDSEILKKHPVDNKALQKDRLYLYYLQNGKDMYTNEELDIHKLSTYDIDHIIPQSFIVDNSLDNRVLVSSSKNRGKLDDVPSKEVVKKMRAFWESLYRSGLISKKKFDNLVKAESGGLSEDDKAGFIHRQLVETRQITKNVARILHQRFNSEKDEEGNLIRKVRIITLKSALTSQFRKNYGIYKIREINDYHHAHDAYLNGVVATALLKIYPQLEPEFVYGEFHRFNAFKENKATAKKQFYSNLMEFSKSDKVIIDENGEILWNQKKIVTVKKVMNYRQMNIVKKVEIQKGGFSKESILPKGDSDKLISRKKEWDTTKYGGFDSPNVAYSVVIRYEKGKTRKLVKTIVGITIMERAAFEKNEREFLKNKGYQNPQICMKLPKYSLYEFDDGRRRLLASAKEAQKGNQMVLPAHLVTFLYHAKHCNEKPDSLKYVTEHQSGFSEIMAHVKDFAEKYTLVDKNLEKILSLYAKNMDSEVKEIAQSFVDLMQLNAFGAPADFKFFGETIPRKRYTSVNELLEATIINQSITGLYETRRRLGD*</t>
  </si>
  <si>
    <t xml:space="preserve">CWML01000001 </t>
  </si>
  <si>
    <t xml:space="preserve">L monocytogenes </t>
  </si>
  <si>
    <t>TTGTTGGTAGCATTCAAAACAACATAGCGAGTTAAAATAAGGCTTAGTCCGTAAACAAACTTTGGCACTGTATTCGGTGCTTTTTTT</t>
  </si>
  <si>
    <t>MKKNYTIGLDIGTASVGWAVLTEDYELIKRKMKISGNTQKKAVKKNFWGVRLFEQGETAEGRRLKRTTRRRIARRRQRIQYLRTIFDEGMNQVDANFFARLDESFSIIDEKENERHPIFGNVAEEAAYHEQFPTIYHLREHLANSSEQADLRLVYLALAHIIKFRGHFLIEGELNTENSSVSGTFEQFIKVYNETFNVEKALDLTVDLDGIAEQKISRMKRAELILSLFPEEKSTGDFAQFIKMIVGNQGNVKKTFSLNEDAKIQFSKEEYEENLETLLAEIGEDFRSVFDAAKSVYDAISLANILKVTDATTRAKLSSSMVVRFTDHKEDLKTLKRFVRENLPDEYDDLFKNKKVAGYAGYIDGNETQEAFYKYLKKTLAKATGAEGFLAKMEQEDFLRKQRTFDNGVIPYQLHLEELKAIIKNQKSYYSFLDEEKISQLMTFRIPYYVGPLAKEKGQFAWLTRKEMGKITPWNLNEKVDIEKSATDFVERMTNNDSYLPMEKVLPKHSLLYETFTVYNELTKVRYIDDNGRAQNFSSKEKRQIINELFKQQRKVKKEMLEAFLKNEYGIENPKVEGIEKSFNACLGTYHDLIKLGIRPELFEQPEHEQQFEQIVKILTVFEDRKMRREQLEKFSNILTEEEQKQLERKHYKGWGRLSAKLIHGIVDQKTQKTILDYLIDDDDLPKNRNRNFMQLINDENLSFKEEIEKIAFDNDKSTEEIVQELAGSPAIKKGILQSLKIVEEIIDIMGELPTNIVVEMARENQTTAQGNRASKARMKYLEESIKKLGSSILEDEPISKDANLLRNDRLFLYYLQNGRDMYTGNELDINNLSSYDIDHIIPQSFVKDDSIDNRVLTTSSMNRGKSNTVPAESVVKKMRPTWERLLASGLISKKKFSYLTKATNGGLTEEDKAHFIQRQLVETRQITKNVAQILHQKYNNEQSSEKPVRVITLKSALASQFRKDFSLYKIRELNDYHHAQDAYLNGVIAQALLKVYPKLEPEFVYGEYQKVSIRALNKATAKKEFYSNIMNFFTSDEMVANEETGEVLWNRQRDIKTIKKVMNYHQMNIVKKVEIQTGAFTKESILPKGPSKKLIARKNNWAPVNYGGVDSPTVAYSVIITHEKGKAAKVVQQLVGIKILERQAFEQDEVAFLEEKGFIHPKVQLKLPKYSLYQFADGRRRLLASAEESQKGNQMVLPVHLIELLYHAKHVSDSSGKSLEYLNEHRHEFAELLEAILQFTEQYIDAGKNQKKVRDLYEKNQDADMRELASSFIQLLQLNKQGAPADFKFFGETIPRRRYKNTAEIVDATFINQSITGLYETQRRLV*</t>
  </si>
  <si>
    <t xml:space="preserve">CWMX01000045 </t>
  </si>
  <si>
    <t>ATTGTTAGTATTCAAAATAACATAGCAAGTTAAAATAAGGCTTTGTCCGTTATCAACTTTTAATTAAGTAGCGCTGTTTCGGCGCTTTTTTT</t>
  </si>
  <si>
    <t>MQLKIIEGMKKMKKPYTIGLDIGTNSVGWAVLTDQYDLVKRKMKIAGDSEKKQIKKNFWGVRLFDEGQTAADRRMTRTARRRIERRRNRISYLQGIFAEEMSKVDANFFCRLSDSFYVDNEKRNSRHPFFATIEEEVEYHKNYPTIYHLREELVNSSEKADLRLVYLALAHIIKYRGNFLIEGALDTQNTSVDGIYKQFIQTYNQVFASGIEDGSLKKLEDNKDVAKILVEKVTRKEKLERILKLYPGEKSAGMFAQFISLIVGSKGNFQKPFDLIEKSDIECAKDSYEEDLESLLALIGDEYAELFVAAKNAYSAVVLSSIITVAEAETNAKLSASMIERFDTHEEDLGELKAFIKLHLPKHYEEIFSNTEKHGYAGYIDGKTKQADFYKYMKTTLENIEGADYFIAKIEKENFLRKQRTFDNGAIPHQLHLEELEAILHQQAKYYPFLKENYDKIKSLVTFRIPYFVGPLANGQSEFAWLTRKADGEIRPWNIEEKVDFGKSAVDFIEKMTNKDTYLPKENVLPKHSLCYQKYLVYNELTKVRYINDQGKTSYFSGQEKEQIFNDLFKQKRKVKKKDLELFLRNMSHVESPTIEGLEDSFNSSYSTYHDLLKVGIKQEILDNPVNTEMLENIVKILTVFEDKRMIKEQLQQFSDVLDGVVLKKLERRHYTGWGRLSAKLLMGIRDKQSHLTILDYLMNDDGLNRNLMQLINDSNLSFKSIIEKEQVTTADKDIQSIVADLAGSPAIKKGILQSLKIVDELVSVMGYPPQTIVVEMARENQTTGKGKNNSRPRYKSLEKAIKEFGSQILKEHPTDNQELKNNRLYLYYLQNGKDMYTGQELDIHNLSNYDIDHIVPQSFITDNSIDNLVLTSSAGNREKGDDVPPLEIVRKRKVFWEKLYQGNLMSKRKFDYLTKAERGGLTETDKARFIHRQLVETRQITKNVANILHQRFNYEKDDHGNTMKQVRIVTLKSALVSQFRKQFQLYKVRDINDYHHAHDAYLNGVVANTLLKVYPQLEPEFVYGDYHQFDWFKANKATAKKQFYTNIMLFFAQKDRIIDENGEILWDKKYLDTVKKVMSYRQMNIVKKTEIQKGEFSKATIKPKGNSSKLIPRKTNWDPMKYGGLDSPNMAYAVVIEYAKGKNKLVFEKKIIRVTIMERKAFEKDEKAFLEEQGYRQPKVLAKLPKYTLYECEEGRRRMLASANEAQKGNQQVLPNHLVTLLHHAANCEASDGKSLDYIESNREMFAELLAHVSEFAKRYTLAEANLNKINQLFEQNKEGDIKAIARSFVDLMAFNAMGAPASFKFFETTIERKRYNNLKELLSSTIIYQSITGLYESRKRLDD*</t>
  </si>
  <si>
    <t xml:space="preserve">FR824043 </t>
  </si>
  <si>
    <t xml:space="preserve">S gallolyticus </t>
  </si>
  <si>
    <t xml:space="preserve">gallolyticus ATCC BAA 2069 </t>
  </si>
  <si>
    <t>SGGBAA2069_c14690</t>
  </si>
  <si>
    <t>TTGTTGGAGCTATTCGAAACAACACAGCGAGTTAAAATAAGGCTTTGTCCGTACACAACTTGTAAAAGTGGCACCCGATTCGGGTGCGTTTTTTTGTGCCCTTACAAATAATTTCAACA</t>
  </si>
  <si>
    <t>AGTTGTATTTTAGTTTTAGAGTTGTACGTTTTATAGCTTTAACAATTTCTATATAATATCACTTGTAAATAATAAGTAATTATTATATAATATGTTTGTTGGAGCTATTCGAAACAACACAGCGAGTTAAAATAAGGCTTTGTCCGTACACAACTTGTAAAAGTGGCACCCGATTCGGGTGCGTTTTTTTGTGCCCTTACAAATAATTTCAACA</t>
  </si>
  <si>
    <t>MTKKNYSIGLDIGTNSVGWAVITDDYKVPAKKMKVLGNTDKKYIKKNLLGALLFDSGETAEATRLKRTARRRYTRRKNRLRYLQEIFAEEMTKVDESFFYRLDESFLTTDEKDFERHPIFGNKAEEDAYHQKFPTIYHLRNYLADSSEKADLRLVYLALAHMIKYRGHFLIEGKLNAENTDVQKLFTDFVGVYDRTFDDSHLSEITVDVASTLTEKISKSRRLENLIKYYPTEKKNTLFGNLIALALGLQPNFKMNFKLSEDAKLQFSKDTYEEDLEELLGKIGDDYADLFTSAKNLYDAILLSGILTVDDNSTKAPLSASMIKRYVEHHEDLEKLKEFIKANKSELYHDIFKDKNKNGYAGYIENGVKQDEFYKYLKNTLSKIDGSDYFLDKIEREDFLRKQRTFDNGSIPHQIHLQEMHAILRRQGDYYPFLKEKQDRIEKILTFRIPYYVGPLVRKDSRFAWAEYRSDEKITPWNFDKVIDKEKSAEKFITRMTLNDLYLPEEKVLPKHSHVYETYAVYNELTKIKYVNEQGKESFFDSNMKQEIFDHVFKENRKVTKEKLLNYLNKEFPEYRIKDLIGLDKENKSFNASLGTYHDLKKILDKAFLDDKVNEEVIEDIIKTLTLFEDKDMIHERLQKYSDIFTANQLKKLERRHYTGWGRLSYKLINGIRNKENNKTILDYLIDDGSANRNFMQLINDDTLPFKQIIQKSQVVGDVDDIEAVVHDLPGSPAIKKGILQSVKIVDELVKVMGDNPDNIVIEMARENQTTNRGRSQSQQRLKKLQSSLKELGSNILNEEKPSYIEDKVENSHLQNDQLFLYYIQNGKDMYTGDELDIDHLSDYDIDHIIPQAFIKDDSIDNRVLTSSAKNRGKSDDVPSLDIVRARKAEWVRLYKSGLISKRKFDNLTKAERGGLTEADKAGFIKRQLVETRQITKHVAQILDARFNTEHDENDKVIRDVKVITLKSNLVSQFRKDFEFYKVREINDYHHAHDAYLNAVVGTALLKKYPKLASEFVYGEYKKYDIRKFITNSSDKATAKYFFYSNLMNFFKTKVKYADGTVFERPIIETNADGEIAWNKQIDFEKVRKVLSYPQVNIVKKVETQTGGFSKESILPKGDSDKLIPRKTKKVYWDTKKYGGFDSPTVAYSVFVVADVEKGKAKKLKTVKELVGISIMERSFFEENPVEFLENKGYHNIREDKLIKLPKYSLFEFEGGRRRLLASASELQKGNEMVLPGYLVELLYHAHRADNFNSTEYLNYVSEHKKEFEKVLSCVEDFANLYVDVEKNLSKIRAVADSMDNFSIEEISNSFINLLTLTALGAPADFNFLGEKIPRKRYTSTKECLTATLIHQSITGLYETRIDLSKLGEE*</t>
  </si>
  <si>
    <t>GL397128</t>
  </si>
  <si>
    <t xml:space="preserve">ATCC 700338 </t>
  </si>
  <si>
    <t>TTATGTTTTTA</t>
  </si>
  <si>
    <t>TGTTTGTTGGAACTATTCGAAACAACACAGCAAGTTAAAATAAGGCTTTGTCCGTACACATTTTGGCACCCGATTCGGGTGCGTTTTTTTGTGCCCTTACAGATAATTTCAACA</t>
  </si>
  <si>
    <t>TTATGTTTTTAGTTTTAGAGTTGTGCGTTTTATAGCTTTAACAATTTCTATATAATATCACTTGTAAATAATAAGTAATTATTATATAATATGTTTGTTGGAACTATTCGAAACAACACAGCAAGTTAAAATAAGGCTTTGTCCGTACACATTTTGGCACCCGATTCGGGTGCGTTTTTTTGTGCCCTTACAGATAATTTCAACA</t>
  </si>
  <si>
    <t>MTKKNYSIGLDIGTNSVGWAVITDDYKVPAKKMKVLGNTDKKYIKKNLLGALLFDSGETAEATRLKRTARRRYTRRKNRLRYLQEIFAEEMTKVDESFFQRLDESFLRWDDDNKKLGRYPIFGNKADVVKYHQEFPTIYHLRKHLADSSEKADLRLVYLALAHMIKFRGHFLIEGELNAENTDVQKIFADFVGVYDRTFDDSHLSEITVDAASILTEKISKSRRLENLIKYYPTEKKNTLFGNLIALALGLQPNFKMNFKLSEDAKLQFSKDSYEEDLGELLGKIGDDYADLFTSAKNLYDAILLSGILIVDDNSTKAPLSASMIKRYVEHQEDLEKLKEFIKANKSELYHDIFKDKNKNGYAGYIENGVKQDEFYKYLKNTLSKIAGSDYFLDKIEREDFLRKQRTFDNGSIPHQIHLQEMHAILRRQGDYYPFLKENQDRIEKILTFRIPYYVGPLARKDSRFSWAEYHSDEKITPWNFDKVIDKEKSAEKFITRMTLNDLYLPEEKVLPKHSHVYETYAVYNELTKIKYVNEQGKDSFFDSNMKQEIFDHVFKENRKVTKEKLLNYLNKEFPEYRIKDLIGLDKENKSFNASLGTYHDLKKILDKAFLDDKVNEEVIEDIIKTLTLFEDKDMIHERLQKYSDIFTADQLKKLERRHYTGWGRLSYKLINGIRNKENNKTILDYLIDDGSANRNFMQLINDDTLPFKQIIQKSQVVGDVDDIEAVVHDLPGSPAIKKGILQSVKIVDELVKVMGDNPDNIVIEMARENQTTNRGRSQSQQRLKKLQNSLKELGSNILNEEKPSYIEDKVENSHLQNDQLFLYYIQNGKDMYTGDELDIDHLSDYDIDHIIPQAFIKDDSIDNRVLTSSAKNRGKSDDVPSLDIVRARKAEWVRLYKSGLISKRKFDNLTKAERGGLTEADKAGFIKRQLVETRQITKHVAQILDARFNTESDENDKVIRDVKVITLKSNLVSQFRKDFEFYKVREINDYHHAHDAYLNAVVGTALLKKYPKLASEFVYGEYKKYDIRKFITNSSDKATAKYFFYSNLMNFFKRVIRYSNGKVIVRPVVEYSKDTEDIAWDKKSNFRTICKVLSYPQVNIVKKVETQTGGFSKESILPKGDSDKLIPRKTKKAYWDTKKYGGFDSPTVAYSVFVVADVEKGKAKKLKTVKELVGISIMERSFFEENPVEFLENKGYHNIREDKLIKLPKYSLFEFEGGKRRLLASASELQKGNEMVIPGHLVKLLYHAQRINSFNSTKYLDYVSAHKKEFEKVLSCVEDFANLYVDVEKNLSKIRAVADSMDNFSIEEISNSFINLLTLTALGAPADFNFLGEKIPRKRYTSTKECLNATLIHQSITGLYETRIDLSKIGEE*</t>
  </si>
  <si>
    <t>GL636070</t>
  </si>
  <si>
    <t xml:space="preserve">ATCC 13813 </t>
  </si>
  <si>
    <t>TTGTTGGAATTATTCGAAACAGCACAGCGCGTTAAAATAAGGCTAGTCCGTATTCAGCTTGAAAAAGTGAGCACCGATTCGGTGCTTTTTTATGTCATTGTT</t>
  </si>
  <si>
    <t>TAAAGTATGTTTTAAGTTTTAAAGCTTTGCTGATTTTTATTTTTTACTTGATTATTACATTAAAATAACATATAATAATTTTGTTGGAATTATTCGAAACAGCACAGCGCGTTAAAATAAGGCTAGTCCGTATTCAGCTTGAAAAAGTGAGCACCGATTCGGTGCTTTTTTATGTCATTGTT</t>
  </si>
  <si>
    <t>MNKPYSIGLDIGTNSVGWSIITDDYKVPAKKMRVLGNTDKEYIKKNLIGALLFDGGNTAADRRLKRTARRRYTRRRNRILYLQEIFAEEMSKVDDSFFHRLEDSFLVEEDKRGSKYPIFATMQEEKYYHEKFPTIYHLRKELADKKEKADLRLIYLALAHIIKFRGHFLIEDDRFDVRNTDIQKQYQAFLEIFDTTFENNDLLSQNVDVEAILTDKISKSAKKDRILARYPNQKSTGIFAEFLKLIVGNQADFKKHFNLEDKTPLQFAKDSYDEDLENLLGQIGDEFADLFSAAKKLYDSVLLSGILTVIDLSTKAPLSASMIQRYDEHHEDLKHLKQFVKASLPENYREVFADSSKDGYAGYIEGKTSQEAFYKYLLKLLTKQEGSEYLLEKIKNEDFLRKQRTFDNGSIPHQVHLTELRAIIRRQSEYYPFLKENLDRIEKILTFRIPYYVGPLAREKSDFAWMTRKTDDSIRPWNFEDLVDKEKSAEAFIHRMTNNDLYLPEEKVLPKHSLIYEKFTVYNELTKVRFLAEGFKDFQFLNRKQKETIFNSLFKEKRKVTEKDIISFLNKVDGYEGIAIKGIEKQFNASLSTYHDLKKILGKDFLDNTDNELILEDIIQTLTLFEDREMIKKRLDIYKDFFTESQLKKLYRRHYTGWGRLSAKLINGIRNKENQKTILDYLIDDGSANRNFMQLIKDAGLSFKPIIDKARTGSHSDNLKEVVGELAGSPAIKKGILQSLKIVDELVKVMGYEPEQIVVEMARENQTTAKGLSRSRQRLTTLRESLGNLKSNILEEKKPKYVKDQVENHHLSDDRLFLYYLQNGKDMYTDDELDIDNLSQYDIDHIIPQAFIKDDSIDNRVLVSSAKNRGKSDDVPSIEIVKARKMFWKNLLDAKLMSQRKYDNLTKAERGGLTSDDKARFIQRQLVETRQITKHVARILDERFNNELDSKGRRIRKVKIVTLKSNLVSNFRKEFGFYKIREVNNYHHAHDAYLNAVVAKAILTKYPQLEPEFVYGLYRRKKLSKIVREDKEEKYSEATRKMFFYSNLMNMFKRVVRLADGSIVVRPVIETGRYMGKTAWDKKKHFATVRKVLSYPQNNIVKKTEIQTGGFSKESILAHGNSDKLIPRKTKDIYLDPKKYGGFDSPIVAYSVLVVADIKKGKAQKLKTVTELLGITIMERSRFEKNTSAFLESKGYLNIRDDKLMILPKYSLFELENGRRRLLASAGELQKGNELALPTQFMKFLYLASRYNESKGKPEEIEKKQEFVNQHVSYFDDILQLINDFSNRVILADANLEKINKLYQDNKENIPVDELANNIINLFTFTSLGAPAAFKFFDKIVDRKRYTSTKEVLNSTLIHQSITGLYETRIDLGKLGEG*</t>
  </si>
  <si>
    <t>GL698429</t>
  </si>
  <si>
    <t xml:space="preserve">ATCC 9812 </t>
  </si>
  <si>
    <t>TTGTTGGAACTATTCGAAACAACACAGCGAGTTAAAATAAGGCTTTGTCCGTACACAACTTGTAAAAGTGGCACCCGATTCGGGTGCATTTTTTATTTGTGATTCAAATAGATATAACA</t>
  </si>
  <si>
    <t>MEKTYSIGLDIGTNSVGWAVITDDYKVPAKKMKVLGNTDKKYIKKNLLGALLFDSGETAEATRLKRAARRRYTRRKNRLRYLQEIFAKEMAKVDESFFQRLEESFLTDDDKTFDSHPIFGNKAEEDTYHQEFPTIYHLRKHLADSPEKVDLRLVYLALAHMIKFRGHFLIEGQLNAENTDVQKIFADFVGVYDRTFDDSHLSEITVDAASILTEKISKSRRLENLIKQYPTEKKNTLFGNLVALALGLQPNFKTNFKLSEDAKLQFSKDTYDEDLEELLGKIGDDYADLFTAAKNLYDAILLSGILTVDDNSTKAPLSASMIKRYEEHHEDLEKLKTFIKVNNFDKYHEIFKDKSKNGYAGYIENGVKQDIFYKHLKSIISEKNGGQYFLDKIEREDFLRKQRTFDNGSIPYQIHLQEMRTILRRQGEYYPFLKENQAKIEKILTFRIPYYVGPLARKNSRFAWAKYHSDEPITPWNFDEVVDKEKSAEKFITRMTLNDLYLPEEKVLPKHSYVYETFAVYNELTKIKYVNEQGKSFFFDANMKQEIFDHVFKENRKVTKAKLLSYLNNEFEEFRINDLIGLDKDSKSFNASLGTYHDLKKILDKSFLDDKTNEQIIEDIVLTLTLFEDRDMIHERLQKYSDIFTSQQLKKLERRHYTGWGRLSYKLINGIRNKENNKTILDFLIDDGDANRNFMQLINDDSLSFKTTIQEAQVVGDVDDIEAVVHDLPGSPAIKKGILQSVKIVDELVKVMGHNPQNIVIEMARENQITGYGRNRSNQRLKRLQDSLKEFGSDILSKKKPSYVDSKVENSHLQNDRLFLYYIQNGKDMYTGEELDIDHLSDYDIDHIIPQAFIKDNSIDNRVLTSSAKNRGKSDDVPSIEIVRNRKSYWYKLYKSGLISKRKFDNLTKAERGGLTETDKAGFIKRQLVETRQITKHVAQILDARFNTKCDENDKVIRDVKVITLKSSLVSQFRKEFKFYKVREINDYHHAHDAYLNAVVGTALLKKYPKLAPEFVYGEYKKYDVRKLVAKSSDNHSELGKATAKYFFYSNLMNFFKTEVKYADGRVFERPDIETNADGEVVWNKQRDFNIVRKVLSYPQVNIVKKVEVQTGGFSKESILPKGDSDKLIPRKTKKLQWETQKYGGFDSPTVAYSVLVVADVEKGKTRKLKTVKELVGISIMERSSFEENPVSFLEKKGYHNVQEDKLIKLPKYSLFEFEGGRRRLLASATELQKGNEVVLPQYMVNLLYHSQHVNNSHKPEHLNYVKQHKDEFKDIFNLIISIARINILKPKVVDNLINEFTEYGQEDISSLSESFINLLKFISFGAPGAFKFLKLDVKQSNLRYKSTTEALSATLIHQSVTGLYETRIDLSKLGEE*</t>
  </si>
  <si>
    <t xml:space="preserve">GL732470 </t>
  </si>
  <si>
    <t xml:space="preserve">S C300 </t>
  </si>
  <si>
    <t xml:space="preserve">C300 </t>
  </si>
  <si>
    <t>TGTTGGAACTATTCGAAACAACACAGCAAGTTAAAATAAGGCTTTGTCCGTACACAACTTGAAAAAGTGAGCACCGATTCGGTGCTTTTTATTTTATTATACAAACTTATTGT</t>
  </si>
  <si>
    <t>MNNKPYSIGLDIGTNSVGWSVITDDYKVPSKKMKVLGNTDKRFIKKNLIGALLFDEGTTAEARRLKRTARRRYTRRKNRLRYLQEIFAEEMSKVDSSFFHRLDDSFLIPEDKRGSKYPIFATLVEEKEYHKQFPTIYHLRKQLADSKEKADLRLIYLVLAHMIKYRGHFLYEEAFDIKNNDIQKIFNEFISIYDNTFEGSSLSGQNAQVETIFTDKISKSAKRERVLKLFPDEKSTGLFSEFLKLIVGNQADFKKHFDLEEKAPLQFSKDTYDEDLENLLEQIGDDFADLFVAAKKLYDAILLSGILTVTDPSTKAPLSASMIERYENHQKDLAVLKQFIKTNLPEKYVEVFSDQSKDGYAGYIDGKTTQEAFYKYIKNLLSKFDGADYFLDKIEREVFLRKQRTFDNGSIPHQIHLQEMNTILRRQGEHYPFLKENKEKIEKILTFRIPYHVGPLARGNRDFAWLTRNSDQAIRPWNFEEIVDKASSAEDFINKMTNYDLYLPEEKVLPKHSLLYETFAVYNELTKVKFIAEGMRDYQFLDSGQKKKIINQLFKKKRKVTEDDIIDCLQKIDNYDGIELKGIEKQFNASLSTYHDILKIIRDKEFMDDPKNGDILENVIHTLTIFEDREMIKQRLAQYNSIFDEKVIKALSRKHYTGWGKLSAKLIDGIRDKQTGKTILDYLMDDGKSNRNFMQLIKDDELSFTEIIQKAQVVGDTDNLRQVVQNLPGSPAIKKGILQSIKIVDELVKVMGHAPESIVIEMARENQTTARGKKNSQQRYKRIEDSLKNLASGLDSNILKENPTDNIQLQNDRLFLYYLQNGKDMYTGEALNINQLSSYDIDHIIPQAFIKDDSLDNRVLTSSKDNRGKSDNVPSLEVVEKMKAFWQQLLDSKLISERKYNNLTKAERERGGLNELDKVGFIKRQLVETRQITKHVAQILDARFNKEVTEKNKKNRNVKIITLKSNMVSNFRKEFGLYKVREINDYHHAHDAYLNAVVAKAILKKYPKLEPEFVYGDYQKYDLKRYISRSKDPKEVEKATEKYFFYSNLLNFFKEEVHYADGTIVKRENIEYSKDTGEIAWNKEKDFATIKKVLSLPQVNIVKKTEEQTVGQNGGLFDNNIVSKKKVVDASKLIPIKSGLSPEKYGGYARPTIAYSVLVTYKQNNKIKNTMVGIPVLTKLEFERDPNLYLRNLGINNVSHVIKLVKYTVLEFKHKYGTYRRFIVSNQELKRANQIFVTTKQMKLISQYTTLDKNEHDSLLKNNQQLIQSIWNQFLEFMLATDLVNKKQYDELILTNNQTIEECRNIMNRVITTLSFTNINAGQKKIIFDDTLSLPIKRWQFTDSDKMVKKIIESTLIHQSITGLYETRIDLSKLGED*</t>
  </si>
  <si>
    <t>GL732492</t>
  </si>
  <si>
    <t xml:space="preserve">S M334 </t>
  </si>
  <si>
    <t>M334</t>
  </si>
  <si>
    <t>TGTTGGAACTATTCGAAACAACACAGCAAGTTAAAATAAGGCTTTGTCCGTACACAACTTGAAAAAGTGCGCACCGATTCGGTGCCTTTTATTTTATTATACAAACTTATTGT</t>
  </si>
  <si>
    <t>MSNKSYSIGLDIGTNSVGWAVITDDYKVPSKKMKVLGNTDKHFIKKNLIGALLFDEGTTAEDRRLKRTARRRYTRRKNRLRYLQEIFSQEISKVDSSFFHRLDDFFLVPEDKRGSKYPIFATLVEEKEYHKKFPTIYHLRKHLADSKEKTDLRLIYLALAHMIKYRGHFLYEESFDIKNNDIQKIFSEFISIYDNTFEGKSLSGQNAQVEAIFTDKISKSTKRERVLKLFPDEKSTGLFSEFLKLIVGNQADFKKHFDLEEKAPLQFSKDTYDEDLENLLGQIGDDFADLFLVAKKLYDAILLSGILTVKDLSTKAPLSASMIERYENHQKDLAALKQFIQNNLQEKYDEVFSDQSKDGYAGYIDGKTTQEAFYKYIKNLLSKFEGADYFLDKIEREDFLKKQRTFDNGSIPHQIHLQEMNAIIRRQGEHYPFLQENKEKIEKILTFRIPYYVGPLARGNGDFAWLTRNSDQAIRPWNFEEIVDQASSAEDFINKMTNYDLYLPEEKVLPKHSLLYETFAVYNELTKVKFIAEGLTRYQFLDKKQKKDIFDTFFKAENKRKVTEKDIIHYLHNVDGYDGIELKGIEKQFNASLSTYHDLLKIIKDKAFMDDSKNEEILENIIHTLTIFEDREMIKQRLAQYDSLFDEKVIKALTRRHYTGWGKLSAKLINGIRDKKSGKTILDYLIDDGEINRNFMQLIHDDGLSFKEIIQKAQVFGKTNDVKQVVQELPGSPAIKKGILQSIKIVDELVKVMGHAPESIVIEMARENQTTARGKKNSQQRYKRIEDSLKNLASGLDSNILKENPTDNIQLQNDRLFLYYLQNGRDMYTGKPLEINQLSNYDIDHIIPQAFIKDDSLDNRVLTSSKDNRGKSDNVPSLEVVEKMKAFWQQLLDSKLISERKFNNLTKAERERGGLNELDKVGFIKRQLVETRQITKHVAQFLDARFNKEVTEKDKKNRNVKIITLKSNLVSNFRKEFGLYKVREINDYHHAHDAYLNAVLAKAILKKYPKLEPEFVYGDYQKYDLQRYISKSREPKEVEKATQKYFFYSNLLNFFKEEVHYADGTIVKRENIEYSKDTGEIAWNKEKDFATVKKVLSLPQVNIVKKTEVQTGGFSKESILPKGNSDKLIPRKTKEILWDTTKYGGFDSPVIAYSILLIADIEKGKAKKLKTVKTLVGITIMEKATFEKNPITFLENKGYHNVRKENILCLPKYSLFELESGRRRMLASAKELQKGNEIVLPVYLTTLLYHSKNVHKLDEPEHLEYIQKHRYEFKDLLNLVSEFSQKYVLADANLEKIKNLYADNEQADIEILANSFINLLTFTALGAPAAFKFLGKDVDRKRYTTVSEILNATLIHQSITGLYETRIDLSKLGED*</t>
  </si>
  <si>
    <t xml:space="preserve">GL872307 </t>
  </si>
  <si>
    <t xml:space="preserve">S sanguinis </t>
  </si>
  <si>
    <t xml:space="preserve">SK353 </t>
  </si>
  <si>
    <t>TTGTTGGAACTATTCGAAACAACACAGCAAGTTAAAATAAGGCAGTGGTTTTTAAGCCCAGTCCGTATTCAACTTGAAAAAGTGCGCACCGATTCGGTGCTTTTTTATTTACTATAATAA</t>
  </si>
  <si>
    <t>MKKPYSIGLDIGTNSVGWAVVTDDYKVPAKKMRVFGDTDRSHIKKNLLGTLLFDDGNTAESRRLKRTARRRYTRRRNRILYLQEIFTESMNEIDESFFHRLDDSFLVPEDKRGSKYPIFATLQEEKEYHKQFPTIYHLRKQLADSKEKSDVRLIYLALAHMIKYRGHFLYEETFDIKNNDIQKIFNEFINIYDNTFEGSSLSGQNAQVEAIFTDKISKSAKRERVLKLFPDEKSTGLFSEFLKLIVGNQADFKKHFDLEEKAPLQFSKDTYDEELENLLGQIGDDFADLFLIAKKLYDAILLSGILTVTDPSTKAPLSASMIERYENHQKDLAALKQFIKNNLPEKYVEVFSDQSKDGYAGYIDGKTTQEAFYKYIKNLLSKFEGADYFLDKIEREDFLRKQRTFDNGSIPHQIHLQEMNAILRRQGEHYPFLKENREKIEKILTFRIPYYVGPLARDNRDFSWLTRNSDEPIRPWNFEEVVDKARSAEDFIHRMTNYDLYLPEEKVLPKHSLLYETFAVYNELTKVKFIAEGLRDYQFLDSGQKKQIVNQLFKEKRKVTEKDIIHYLHNVDGYDGIELKGIEKQFNANLSTYHDLLKITKDKEFMDDPKNEEILENIVHTLTIFEDREMIKQRLAQYDTLFDEKVIKALTRRHYTGWGKLSAKLINGIRDKQSGKTILDYLIDDDKINRNFMQLINDDGLSFKEIIQKAQVVGKTDDVKQVVQELPGSPAIKKGILQSIKIVDELVKVMGYALESIVIEMARENQTTARGKKNSQQRYKRIEDALKNLAPGLDSNILKENPTDNIQLKNDRLFLYYLQNGKDMYTGKPLDINQLSSYDIDHIIPQAFIKDDSIDNRVLTSSKDNRGKSDNVPSLEVVQKRKAFWQQLLDSKLISERKFNNLTKAERGGLDERDKVGFIRRQLVETQQITKNVAQILDARFNTEVKEKNQKIRTVKIITLKSNLVSNFRKEFGLYKVREINNYHHAHDAYLNAVVAKAILKKYPKLEPEFVYGDYQKYDLKKYISRFKPSKEIEKATEKYFFYSNLLNFFKEEVLYADGTIRKRENIEYSKDTGEIAWDKEKDFATIKKVLSYPQVNIVKKREVQTGGFSKESILPKGNSDKLIPRKTKDILWDTTKYGGFDSPVIAYSILLIADIEKGKAKKLKTVKTLVGITIMEKAAFEENPITFLENKGYHNVRKENILCLPKYSLFELENGRRRLLASAKELQKGNEIVLPVCLTTLLYHSKNLHKLDEPEHLEYIQKHRNEFKDLLNLVSEFSQKYILAEANLEKIKDLYADNEQADIEILANSFINLLTFTALGAPAAFKFFGKDVDRKRYTTVSEILNATLIHQSITGLYETRIDLSKLGEE*</t>
  </si>
  <si>
    <t xml:space="preserve">GL872408 </t>
  </si>
  <si>
    <t>SK115</t>
  </si>
  <si>
    <t>TTGTTGGAACTATTCGAAACAACACAGCAAGTTAAAATAAGGCAGTGGTACTTAAGCCCAGTTCGTATTCAACTTGAAAAAGTGTGCACCGATTCGGTGCTTTTTTATTTTCTATACT</t>
  </si>
  <si>
    <t>MKKPYSIGLDIGTNSVGWAVITDDYKVPSKKMKVLGNTDKHFIKKNLIGALLFDEGTTAEDRRLKRTSRRRYTRRKNRLRYLQEIFSEEISKLDSSFFHRLDDSFLVPEDKRGSKYPIFATLEEEKEYHKKFPTIYHLRKHLADSKEKTDLRLIYLALAHMIKYRGHFLYEESFDIKNNDIQKIFNEFISIYDNTFEGSSLSGQNAQVEAIFTDKISKSTKRERVLKLFSDEKSTGLFSEFLKLIVGNQADFKKHFDLEEKAPLQFSKDTYDEDLENLLGQIGDGFADLFLVAKKLYDAILLSGILTVTDPSTKAPLSASMIERYENHQEDLAALKQFIKNNLSEKYAEVFSDQSKDGYAGFIDGKTTQEAFYKYIKNLLSKLEGADYFLNKIEREDFLRKQRTFDNGSIPHQIHLQEMNAILRRQGEHYLFLKENREKIEKILAFRIPYYVGPLARGNRDFAWLTRNSDQAIRPWNFEEVVDKASSAEDFINKMTNYDLYLPEEKVLPKHSLLYETFAVYNELTKVKFIAEGLRDYQFLDSGQKKQIVNQLFKDKRKVTEKDIIHYLHNVDGYDGIELKGIEKQFNASLSTYHDLLKIIKDKEFMDNPKNGEILENIIHTLTIFEDREMIKQRLAQYDTLFDEKVIKALTRRHYTGWGKLSAKLINGIRDKQTGKTILEYLIDDGDCNRNFMQLINDDGLSFKEIIQKAQVVGKTDDVKQVVQEIPGSPAIKKGILQSIKIVDELVKVMGHNPESIVIEMARENQTTAKGKKNSQQRYKRIEDALKNLAPGLDSNILKENPTDNIQLQNDRLFLYYLQNGKDMYTGKAIDINQLSNYDIDHIIPQAFIKDDSLDNRVLTSSKDNRGKSDNVPSIEVVQKRKAFWQQLLDSKLISERKFNNLTKAKRGGLDERDKVGFIKRQLVETRQITKHVAQLLDTRFNTEVNEENQKIRTVKIITLKSNLVSNFRKEFGLYKVREINDYHHAHDAYLNAVVAKAILKKYPKLEPEFVYGDYQKYDLKRYILKSKASNTIDKATEKYFFYSNLLNFFKEKVRYADGTIKKRENIEYSNDTGEIAWNKEKDFATIKKVLSLPQVNIVKKTEEQTVGQNGGLFDNNIVSKKKVVDASKLIPIKSSLSPEKYGGYARPTIAYSVLVIADIEKGKGKAKKLKRIKEIVGITIQDKKKFESNPVTYLEECGYKNINSNLIIKLPKYSLFEFNDGQRRLLASSIELQKGNELILPYHLTALLYHAQRINKISEPIHKQYVEAHQNEFKELLTTIISLSKKYIQKPNVELLLQQAFDQADKDIYQLSESFISLLKLTSFGAPGAFKFLGVEISQSSVRYKPNSQFLDTTLIHQSITGLYETRIDLSKLGED*</t>
  </si>
  <si>
    <t xml:space="preserve">HE858529 </t>
  </si>
  <si>
    <t xml:space="preserve">AC 2713 </t>
  </si>
  <si>
    <t>csn1 K09952</t>
  </si>
  <si>
    <t>TTGTTGGAACCATTCAAAACAACGTAGCAAGTTAAAATAAGGCTAGTCCGTTATCAACTTGAAAAAGTGGCACCGAGTCGGTGCTTTTTGTATCTTTATTTTACCTTGTCAATAAACTA</t>
  </si>
  <si>
    <t>TATTAAGTATTGTTTTATAGCTGGTAAATTTCTTTGAATTTCTACTTGATTATTTGTTATAAAAGTTATAAAATAATCTTGTTGGAACCATTCAAAACAACGTAGCAAGTTAAAATAAGGCTAGTCCGTTATCAACTTGAAAAAGTGGCACCGAGTCGGTGCTTTTTGTATCTTTATTTTACCTTGTCAATAAACTA</t>
  </si>
  <si>
    <t>MDKKYSIGLDIGTNSVGWAVITDDYKVPSKKFKVLGNTDRHSIKKNLIGALLFDSGETAEATRLKRTARRRYTRRKNRIRYLQEIFSSEMSKVDDSFFHRLEESFLVEEDKKHERHPIFGNIVDEVAYHEKYPTIYHLRKKLADSTDKADLRLIYLALAHMIKFRGHFLIEGDLNPDNSDMDKLFIQLVQTYNQLFEENPINASRVDAKAILSARLSKSRRLENLIAQLPGEKRNGLFGNLIALSLGLTPNFKSNFDLAEDAKLQLSKDTYDDDLDNLLAQIGDQYADLFLAAKNLSDAILLSDILRVNSEITKAPLSASMIKRYDEHHQDLTLLKALVRQQLPEKYKEIFFDQSKNGYAGYIDGGASQEEFYKFIKPILEKMDGTEELLAKLNREDLLRKQRTFDNGSIPHQIHLGELHAILRRQEDFYPFLKDNREKIEKILTFRIPYYVGPLARGNSRFAWMTRKSEETITPWNFEEVVDKGASAQSFIERMTNFDKNLPNEKVLPKHSLLYEYFTVYNELTKVKYVTEGMRKPEFLSGKQKEAIVDLLFKTNRKVTVKQLKEDYFKKIECFDSVEISGVEDRFNASLGTYHDLLKIIKDKDFLDNEENEDILEDIVLTLTLFEDKEMIEERLKKYANLFDDKVMKQLKRRHYTGWGRLSRKLINGIRDKQSGKTILDFLKSDGFANRNFMQLINDDSLTFKEAIQKAQVSGQGHSLHEQIANLAGSPAIKKGILQSVKVVDELVKVMGHKPENIVIEMARENQTTQKGQKNSRERMKRIEEGIKELGSQILKEHPVENTQLQNEKLYLYYLQNGRDMYVDQELDINRLSDYDVDHIVPQSFIKDDSIDNKVLTRSDKNRGKSDNVPSEEVVKKMKNYWRQLLNAKLITQRKFDNLTKAERGGLSELDKAGFIKRQLVETRQITKHVAQILDSRMNTKYDENDKLIREVKVITLKSKLVSDFRKDFQFYKVREINNYHHAHDAYLNAVVGTALIKKYPKLESEFVYGDYKVYDVRKMIAKSEQEIGKATAKRFFYSNIMNFFKTEITLANGEIRKRPLIETNEETGEIVWDKGRDFATVRKVLSMPQVNIVKKTEVQTGALTNESIYARGSFDKLISRKHRFESSKYGGFGSPTVTYSVLVVAKSKVQDGKVKKIKTGKELIGITLLDKLVFEKNPLKFIEDKGYGNVQIDKCIKLPKYSLFEFENGTRRMLASVMANNNSRGDLQKANEMFLPAKLVTLLYHAHKIESSKELEHEAYILDHYNDLYQLLSYIERFASLYVDVEKNISKVKELFSNIESYSISEICSSVINLLTLTASGAPADFKFLGTTIPRKRYGSPQSILSSTLIHQSITGLYETRIDLSQLGGD*</t>
  </si>
  <si>
    <t>HF952104</t>
  </si>
  <si>
    <t xml:space="preserve">09mas018883 </t>
  </si>
  <si>
    <t>BSA_9820</t>
  </si>
  <si>
    <t>TTGTTGGAATTATTCGAAACAGCACAGCACGTTAAAATAAGGCAGTGATTTTTAATCCAGTCCGTATTCAGCTTGAAAAAGTGAGCACCGATTCGGTGCTTTTTTATGTCATTGTT</t>
  </si>
  <si>
    <t>TAAAGTATGTTTTAAGTTTTAAAGCTTTGCTGATTTTTATTTTTTACTTGATTATTACACTAAAATAACATATAATAATTTTGTTGGAATTATTCGAAACAGCACAGCACGTTAAAATAAGGCAGTGATTTTTAATCCAGTCCGTATTCAGCTTGAAAAAGTGAGCACCGATTCGGTGCTTTTTTATGTCATTGTT</t>
  </si>
  <si>
    <t>MNKPYSIGLDIGTNSVGWSIITDDYKVPAKKMRVLGNTDKEYIKKNLIGALLFDGGNTAADRRLKRTARRRYTRRRNRILYLQEIFAEEMSKVDDSFFHRLEDSFLVEEDKRGSKYPIFATLQEEKDYHEKFSTIYHLRKELADKKEKADLRLIYIALAHIIKFRGHFLIEDDSFDVRNTDISKQYQDFLEIFNTTFENNDLLSQNVDVEAILTDKISKSAKKDRILAQYPNQKSTGIFAEFLKLIVGNQADFKKYFNLEDKTPLQFAKDSYDEDLENLLGQIGDEFADLFSAAKKLYDSVLLSGILTVIDLSTKAPLSASMIQRYDEHREDLKQLKQFVKASLPEKYQEIFADSSKDGYAGYIEGKTNQEAFYKYLSKLLTKQEDSENFLEKIKNEDFLRKQRTFDNGSIPHQVHLTELKAIIRRQSEYYPFLKENQDRIEKILTFRIPYYIGPLAREKSDFAWMTRKTDDSIRPWNFEDLVDKEKSAEAFIHRMTNNDFYLPEEKVLPKHSLIYEKFTVYNELTKVRYKNEQGETYFFDSNIKQEIFDGVFKEHRKVSKKKLLDFLAKEYEEFRIVDVIGLDKENKAFNASLGTYHDLEKILDKDFLDNPDNESILEDIVQTLTLFEDREMIKKRLENYKDLFTESQLKKLYRRHYTGWGRLSAKLINGIRDKESQKTILDYLIDDGRSNRNFMQLINDDGLSFKSIISKAQAGSHSDNLKEVVGELAGSPAIKKGILQSLKIVDELVKVMGYEPEQIVVEMARENQTTNQGRRNSRQRYKLLDDGVKNLASDLNGNILKEYPTDNQALQNERLFLYYLQNGRDMYTGEALDIDNLSQYDIDHIIPQAFIKDDSIDNRVLVSSAKNRGKSDDVPSLEIVKDCKVFWKKLLDAKLMSQRKYDNLTKAERGGLTSDDKARFIQRQLVETRQITKHVARILDERFNNELDSKGRRIRKVKIVTLKSNLVSNFRKEFGFYKIREVNNYHHAHDAYLNAVVAKAILTKYPQLEPEFVYGDYPKYNSYKTRKSATEKLFFYSNIMNFFKTKVTLADGTVVVKDDIEVNNDTGEIVWDKKKHFATVRKVLSYPQNNIVKKTEIQTGGFSKESILAHGNSDKLIPRKTKDIYLDPKKYGGFDSPIVAYSVLVVADIKKGKAQKLKTVTELLGITIMERSRFEKNPSAFLESKGYLNIRADKLIILPKYSLFELENGRRRLLASAGELQKGNELALPTQFMKFLYLASRYNESKGKPEEIEKKQEFVNQHVSYFDDILQLINDFSKRVILADANLEKINKLYQDNKENISVDELANNIINLFTFTSLGAPAAFKFFDKIVDRKRYTSTKEVLNSTLIHQSITGLYETRIDLGKLGED*</t>
  </si>
  <si>
    <t>HF952105</t>
  </si>
  <si>
    <t xml:space="preserve">ILRI005 </t>
  </si>
  <si>
    <t>MSA_10420</t>
  </si>
  <si>
    <t>TTGTTGGAATTATTCGAAACAGCACAGCACGTTAAAATAAGGCAGTGATTTTTAATCCAGTCCGTATTCAGCTTGAAAAAGTGAGCACCGATTCGGTGCTTTTTTTATGTCATTGTT</t>
  </si>
  <si>
    <t>MNKPYSIGLDIGTNSVGWSIITDDYKVPAKKMRVLGNTDKEYIKKNLIGALLFDGGNTAADRRLKRTARRRYSRRCNRILYLQDIFSKEMSKVDGSFFHRLEDSFLVEEDKRGSKYPIFATLQEEKDYHEKFPTIYHLRKELADKQEKADLRLIYLALAHIIKFRGHFLIEDDRFDVRNTDISKQYQAFLEIFDTTFENNHLLSQNVDVEVILTDKISKSAKKDRILAQYPNQKSTGIFAEFLKLIVGNQADFKKYFNLEDKTPLQFAKDSYDEDLENLLGQIGDEFADLFSAAKKLYDSVLLSGIITVTDLSTKAPLSASMIQRYDEHREDLKQLKQFVKASLPEKYQEIFADSSKDGYAGYIEGKTNQEAFYKYLSKLLTKQEDSENFLEKIKNEDFLRKQRTFDNGSIPHQVHLTELKAIIRRQSEYYPFLKENQDRIEKILTFRIPYYVGPLAREKSDFAWMTRKTDDSIRPWNFEDLVDKEKSAEAFIHRMTNNDLYLPEEKVLPKHSLIYEKFTVYNELTKVRYKNEQGETYFFDSNIKQEIFDGVFKEHRKVSKKKLLDFLAKEYEEFRIVDVIGLDKENKAFNASLGTYHDLEKILDKDFLDNPDNESILEDIVQTLTLFEDREMIKKRLENYKDLFTESQLKKLYRRHYTGWGRLSAKLINGIRDKESQKTILDYLIDDGRSNRNFMQLINDDGLSFKSIISKAQAGSHSDNLKEVVGELAGSPAIKKGILQSLKIVDELVKVMGYEPEQIVVEMARENQTTNQGRRNSRQRYKLLDDGVRNLASDLNGNILKEYPTDNQALQNERLFLYYLQNGRDMYTGKALDIDNLSQYDIDHIIPQAFIKDDSIDNRVLVSSAKNRGKSDDVPSLEIVKDCKVFWKKLLDAKLMSQRKYDNLTKAERGGLTSDDKARFIQRQLVETRQITKHVARILDERFNNELDSKGRRIRKVKIVTLKSNLVSNFRKEFGFYKIREVNNYHHAHDAYLNAVVAKAILTKYPQLEPEFVYGDYPKYNSYKTRKSATEKLFFYSNIMNFFKTKVTLADGTVVVKDDIEVNNDTGEIVWDKKKHFATVRKVLSYPQNNIVKKTEIQTGGFSKESILAHGNSDKLIPRKTKDIYLDPKKYGGFDSPIVAYSVLVVADIKKGKAQKLKTVTELLGITIMERSRFEKNPSAFLESKGYLNIRTDKLIILPKYSLFELENGRRRLLASAGELQKGNELALPTQFMKFLYLASRYNESKGKPEEIEKKQEFVNQHVSYFDDIFQIINDFSKRVILADANL*</t>
  </si>
  <si>
    <t xml:space="preserve">HG316453 </t>
  </si>
  <si>
    <t xml:space="preserve">S pyogenes </t>
  </si>
  <si>
    <t xml:space="preserve">H293 </t>
  </si>
  <si>
    <t>GGGTAG</t>
  </si>
  <si>
    <t>TTGTTGGAACCATTCAAAACAGCATAGCAAGTTAAAATAAGGCTAGTCCGTTATCAACTTGAAAAAGTGGCACCGAGTCGGTGTTTTTTTGATACTTCTATTCTACTCTGACTGCAA</t>
  </si>
  <si>
    <t>TATTAAGTATTGTTTTATGGCTGATAAATTTCTTTGAATTTCTCCTTGATTATTTGTTATAAAAGTTATAAAATAATCTTGTTGGAACCATTCAAAACAGCATAGCAAGTTAAAATAAGGCTAGTCCGTTATCAACTTGAAAAAGTGGCACCGAGTCGGTGTTTTTTTGATACTTCTATTCTACTCTGACTGCAA</t>
  </si>
  <si>
    <t>GTTTTAGAGCTATGCTGTTTTGAATGGTCCCAAAAC</t>
  </si>
  <si>
    <t>MDKKYSIGLDIGTNSVGWAVITDDYKVPSKKFKVLGNTDRHSIKKNLIGALLFDSGETAEATRLKRTARRRYTRRKNRICYLQEIFSNEMAKVDDSFFHRLEESFLVEEDKKHERHPIFGNIVDEVAYHEKYPTIYHLRKKLADSTDKADLRLIYLALAHMIKFRGHFLIEGDLNPDNSDVDKLFIQLVQTYNQLFEENPINASRVDAKAILSARLSKSRRLENLIAQLPGEKRNGLFGNLIALSLGLTPNFKSNFDLAEDAKLQLSKDTYDDDLDNLLAQIGDQYADLFLAAKNLSDAILLSDILRVNSEITKAPLSASMIKRYDEHHQDLTLLKALVRQQLPEKYKEIFFDQSKNGYAGYIDGGASQEEFYKFIKPILEKMDGTEELLAKLNREDLLRKQRTFDNGSIPHQIHLGELHAILRRQEDFYPFLKDNREKIEKILTFRIPYYVGPLARGNSRFAWMTRKSEETITPWNFEEVVDKGASAQSFIERMTNFDKNLPNEKVLPKHSLLYEYFTVYNELTKVKYVTEGMRKPEFLSGEQKKAIVDLLFKTNRKVTVKQLKEDYFKKIECFDSVEISGVEDRFNASLGTYHDLLKIIKDKDFLDNEENEDILEDIVLTLTLFEDREMIEERLKTYAHLFDDKVMKQLKRRRYTGWGRLSRKLINGIRDKQSGKTILDFLKSDGFANRNFMQLIHDDSLTFKEDIQKAQVSGQGDSLHEHIANLAGSPAIKKGILQTVKVVDELVKVMGRHKPENIVIEMARENQTTQKGQKNSRERMKRIEEGIKELGSDILKEYPVENTQLQNEKLYLYYLQNGRDMYVDQELDINRLSDYDVDHIVPQSFIKDDSIDNKVLTRSDKNRGKSDNVPSEEVVKKMKNYWK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RKDLIIKLPKYSLFELENGRKRMLASAGELQKGNELALPSKYVNFLYLASHYEKLKGSPEDNEQKQLFVEQHKHYLDEIIEQISEFSKRVILADANLDKVLSAYNKHRDKPIREQAENIIHLFTLTNFGAPAAFIYFDTTIGRNRYKSIKEVLDATLIHQSITGLYETRIDLSQLGGD*</t>
  </si>
  <si>
    <t xml:space="preserve">JDFJ01000004 </t>
  </si>
  <si>
    <t xml:space="preserve">S AC15 </t>
  </si>
  <si>
    <t xml:space="preserve">AC15 </t>
  </si>
  <si>
    <t>AAAGTTGTATCTTA</t>
  </si>
  <si>
    <t>ATTGTTGGAACCATTCGAAACAACACAGCAAGTTAAAATAAGGCTTTGTCCGTATCCAACTTGAAAAAGTGGCACCGATTCGGTGCTTTTTTCTTTCTCTT</t>
  </si>
  <si>
    <t>AAAGTTGTATCTTAGTTTTAGAGTTGTGTTGTTTCGAATGCTTCCAAAACTACACCAAATTTCTTAGATTTCCACAGAACTATATATTTTAAACAGATCGTTCACACTAAGTTTTCTCATATAACAATATAATTTCCTCAGTATATTAATATTTTATCAGAAAAACGTTTACATTTAAAGAAAAATATTGTATACTATCATTGTTGGAACCATTCGAAACAACACAGCAAGTTAAAATAAGGCTTTGTCCGTATCCAACTTGAAAAAGTGGCACCGATTCGGTGCTTTTTTCTTTCTCTT</t>
  </si>
  <si>
    <t>MDQKYSIGLDIGTNSVGWAVVTDDYKVPAKKMKVLGNTDKQSIKKNLLGALLFDSGETAEATRLKRTARRRYTRRRNRLRYLQEIFAEEMNKVDENFFQRLDDSFLVDEDKRGERHPIFGNIAAEVKYHDDFPTIYHLRKHLADISQKADLRLVYLALAHMIKFRGHFLIEGQLKAENTNVQALFKDFVEVYDKTVEESHLSEMTVDALSILTEKVSKSRRLENLIAHYPAEKKNTLFGNLIALSLGLQPNFKTNFQLSEDAKLQFSKDTYEEDLEGLLGEIGDEYADLFASAKNLYDAILLSGILTVDDNSTKAPLSASMVKRYEEHQKDLKKLKDFIKVNAPDQYNAIFKDKNKKGYAGYIENGVKQDEFYKYLKGILLQINGSGDFLDKIDREDFLRKQRTFDNGSIPHQIHLQEMHAILRRQEEHYPFLKENQDKIEKILTFRIPYYVGPLARKGSRFAWAEYKADEKITPWNFDDILDKEKSAEKFITRMTLNDLYLPEEKVLPKHSLLYETFTVYNELTKVKYVNEQGEAKFFDANMKQEIFDHVFKENRKVTKDKLLNYLNKEFEEFRIVNLTGLDKENKAFNSSLGTYHDLRKILDKSFLDDKANEKTIEDIIQTLTLFEDREMIRQRLQKYSDIFTKAQLKKLERRHYTGWGRLSYKLINGIRNKENKKTILDYLIDDGYANRNFMQLINDDALSFKEEIARAQIIGDVDDIANVVHDLPGSPAIKKGILQSVKIVDELVKVMGHNPANIIIEMARENQMTDKGRRNSQQRLKLLQDSLKNLDNPVNIKNVENQQLQNDRLFLYYIQNGKDMYTGETLDINNLSQYDIDHIIPQAFIKDNSLDNRVLTRSDKNRGKSDDVPSIEVVHEMKSFWSKLLSVKLITQRKFDNLTKAERGGLTEEDKAGFIKRQLVETRQITKHVAQILDERFNTEFDGNKRRIRNVKIITLKSNLVSNFRKEFELYKVREINDYHHAHDAYLNAVVGNALLLKYPQLEPEFVYGEYPKYNSYRSRKSATEKFLFYSNILRFFKKEDIQTNEDGEIAWNKEKHIKILRKVLSYPQVNIVKKTEEQTGGFSKESILPKGESDKLIPRKTKNSYWNPKKYGGFDSPVVAYSILVFADVEKGKSKKLRKVQDMVGITIMEKKRFEKHPVDFLEQRGYRNVRLEKIIKLPKYSLFELENKRRRLLASARELQKGNELVIPQRFTTLLYHSYQIEKNYEPEHREYVEKHKDEFKELLEYISVFSRKYVLADNNLTKIEMLFSKNKDAEVSSLAKSFISLLTFTAFGAPAAFNFFGENIDRKRYTSVTECLNATLIHQSITGLYETRIDLSKLGED*</t>
  </si>
  <si>
    <t xml:space="preserve">JH556650 </t>
  </si>
  <si>
    <t xml:space="preserve">L innocua </t>
  </si>
  <si>
    <t xml:space="preserve">ATCC 33091 </t>
  </si>
  <si>
    <t>HMPREF0557_02976</t>
  </si>
  <si>
    <t>MKNMKKPYTIGLDIGTNSVGWAVLTDQYDLVKRKMKIAGDSEKKQIKKNFWGVRLFDEGQTAADRRMARTARRRIERRRNRISYLQGIFAEEMSKTDANFFCRLSDSFYVDNEKRNSRHPFFATIEEEVEYHKNYPTIYHLREELVNSSEKADLRLVYLALAHIIKYRGNFLIEGALDTQNTSVDGIYKQFIQTYNQVFASGIEDGSLKKLEDNKDVAKILVEKVTRKEKLERILKLYPGEKSAGMFAQFISLIVGSKGNFQKPFDLIEKSDIECAKDSYEEDLESLLALIGDEYAELFVAAKNAYSAVVLSSIITVAETETNAKLSASMIERFDTHEEDLGELKAFIKLHLPKHYEEIFSNTEKHGYAGYIDGKTKQADFYKYMKMTLENIEGADYFIAKIEKENFLRKQRTFDNGAIPHQLHLEELEAILHQQAKYYPFLKENYDKIKSLVTFRIPYFVGPLANGQSEFAWLTRKADGEIRPWNIEEKVDFGKSAVDFIEKMTNKDTYLPKENVLPKHSLCYQKYLVYNELTKVRYINDQGKTSYFSGQEKEQIFNDLFKQKRKVKKKDLELFLRNMSHVESPTIEGLEDSFNSSYSTYHDLLKVGIKQEILDNPVNTEMLENIVKILTVFEDKRMIKEQLQQFSDVLDGVVLKKLERRHYTGWGRLSAKLLMGIRDKQSHLTILDYLMNDDGLNRNLMQLINDSNLSFKSIIEKEQVTTADKDIQSIVADLAGSPAIKKGILQSLKIVDELVSVMGYPPQTIVVEMARENQTTGKGKNNSRPRYKSLEKAIKEFGSQILKEHPTDNQELRNNRLYLYYLQNGKDMYTGQDLDIHNLSNYDIDHIVPQSFITDNSIDNLVLTSSAGNREKGDDVPPLEIVRKRKVFWEKLYQGNLMSKRKFDYLTKAERGGLTEADKARFIHRQLVETRQITKNVANILHQRFNYEKDDHGNTMKQVRIVTLKSALVSQFRKQFQLYKVRDVNDYHHAHDAYLNGVVANTLLKVYPQLEPEFVYGDYHQFDWFKANKATAKKQFYTNIMLFFAQKDRIIDENGEILWDKKYLDTVKKVMSYRQMNIVKKTEIQKGEFSKATIKPKGNSSKLISRKTNWDPMKYGGLDSPNMAYAVVIEYAKGKNKLVFEKKIIRVTIMERKAFEKDEKAFLEEQGYRQPKVLAKLPKYTLYECEEGRRRMLASANEAQKGNQQVLPNHLVTLLHHVANCEVSDGKSLDYIESNREMFAELLAHVSEFAKRYTLAEANLNKINQLFEQNKEGDIKAIAQSFVDLMAFNAMGAPASFKFFETTIERKRYNNLKELLNSTIIYQSITGLYESRKRLDD*</t>
  </si>
  <si>
    <t>JH601103</t>
  </si>
  <si>
    <t xml:space="preserve">D pigrum </t>
  </si>
  <si>
    <t xml:space="preserve">ATCC 51524 </t>
  </si>
  <si>
    <t>HMPREF9703_01301</t>
  </si>
  <si>
    <t>ATGTGGAGTCATTCAAAACAACACATGCAAGTTAAAATAAGGCTTTGTCCTTTATCATCTCGCTTAGCGAGTGGCGCTGTCTCGGCGCTTTTTTTT</t>
  </si>
  <si>
    <t>MQKNYTIGLDIGTNSVGWAVMKDDYTLIRKRMKVLGNTDIKKIKKNFWGVRLFDEGETAKETRLKRGTRRRYQRRRNRLIYLQDIFQQPMLAIDENFFHRLDDSFFVPDDKSYDRHPIFGSLEEEVAYHNTYPTIYHLRKHLADNPEKADLRLVYTALAHIVKYRGHFLIEGELNTENTSISETFEQFLDTYSDIFKEQLVGDISKVEEILSSKQSRSRKHEQIMALFPNENKLGNFGRFMMLIVGNTSNFKPVFDLDDEYKLKLSDETYEEDLDTLLGMTDDVFLDVFMAAKNVYDAVEMSAIISTDTGNSKAVLSNQMINFYDEHKVDLAQLKQFFKTHLPDKYYECFSDPSKNGYAGYIDGKTNQEDFYKYIEKVMKTIKSDKKDYFLDKIDREVFLRKQRSFYNSVIPHQIHLQEMQAILDRQSQYYPFLAENRDKIESLVTFRIPYYVGPLTVSDQSEFAWMERQSDEPIRPWNFDEIVNKERSAEKFIERMTNMDTYLLEEKVLPKRSLLYQTFEVYNELTKVRYTNEQGKTEKLNRQQKAEIIETLFKQKNRVREKDIANYLEQYGYVDGTDIKGVEDKFNASLSTYNDLAKIDGAKAYLDDPEYADVWEDIIKILTIFEDKAMRKKQLQTYSDTLSPEILKKLERKHYTGWGRFSKKLINGLRDEGSNKTILDYLKSDEGSSGPTNRNFMQLIRDNTLSFKKKIEDAQTIEDTTHIYDTVAELPGSPAIKKGIRQALKIVEEIIDIIGYEPENIVVEMARESQTTKKGKDLSKERLEKLTEAIKEFDGPSDVKVKDLKNENLRNDRLYLYYLQNGRDMYTNEPLDINNLSKYDIDHIIPQSFTTDNSIDNKVLVSRTKNQGNKSDDVPSINIVHKMKPFWRQLHKAGLISDRKFKNLTKAEHGGLTEADRAHFLNRQLVETRQITKHVANLLDSQYNTAEEQRINIVLLKSSMTSRFRKEFKLYKVREINDYHHGHDAYLNAVVATTIMKVYPNLKPQFVYGQYKKTSMFKEEKATARKHFYSNITKFFKKEKVVNEETGEILWDTERHLSTIKRVLSWKQMNIVKKVEKQKGQLWKETIYPKGDSSKLIPVKEGMDPQKYGGLSQVSEAFAVVITHEKGKKKQLKSDLISIPIVDQKAYEQHPTAYLEEAGYNNPTVLHELFKYQLFELEDGSRRMIASAKEFQKGNQMVLPLELVELLYHANRYDKVKFPDSIEYVHDNLAKFDDLLEYVIDFSNKYINADKNVQKIQKIYKEHGTEDVELTVESFVNLMTFTAMGAPATFKFYGESITRSRYTSITEFRGSTLIFQSITGLYETRYKLEDN*</t>
  </si>
  <si>
    <t xml:space="preserve">JH930418 </t>
  </si>
  <si>
    <t xml:space="preserve">S iniae </t>
  </si>
  <si>
    <t>taattgtattatg</t>
  </si>
  <si>
    <t>aggaat</t>
  </si>
  <si>
    <t>ttgttggaaccattcaaaacaacacagcaagttaaaataaggcttgtccgtaatcaacttgaaaaagtgaacaccgattcggtgtttttttattttccata</t>
  </si>
  <si>
    <t>taattgtattatggttttagagctattttgttttgtttttccttgacattttaatagagatattatattattattttgttggaaccattcaaaacaacacagcaagttaaaataaggcttgtccgtaatcaacttgaaaaagtgaacaccgattcggtgtttttttattttccata</t>
  </si>
  <si>
    <t>GTTTTAGAGCTGTGTTATTTTGAATGGTCCCAAAAC</t>
  </si>
  <si>
    <t>MRKPYSIGLDIGTNSVGWAVITDDYKVPSKKMRIQGTTDRTSIKKNLIGALLFDNGETAEATRLKRTTRRRYTRRKYRIKELQKIFSSEMNELDIAFFPRLSESFLVSDDKEFENHPIFGNLKDEITYHNDYPTIYHLRQTLADSDQKADLRLIYLALAHIIKFRGHFLIEGNLDSENTDVHVLFLNLVNIYNNLFEEDIVETASIDAEKILTSKTSKSRRLENLIAEIPNQKRNMLFGNLVSLALGLTPNFKTNFELLEDAKLQISKDSYEEDLDNLLAQIGDQYADLFIAAKKLSDAILLSDIITVKGASTKAPLSASMVQRYEEHQQDLALLKNLVKKQIPEKYKEIFDNKEKNGYAGYIDGKTSQEEFYKYIKPILLKLDGTEKLISKLEREDFLRKQRTFDNGSIPHQIHLNELKAIIRRQEKFYPFLKENQKKIEKLFTFKIPYYVGPLANGQSSFAWLKRQSNESITPWNFEEVVDQEASARAFIERMTNFDTYLPEEKVLPKHSPLYEMFMVYNELTKVKYQTEGMKRPVFLSSEDKEEIVNLLFKKERKVTVKQLKEEYFSKMKCFHTVTILGVEDRFNASLGTYHDLLKIFKDKAFLDDEANQDILEEIVWTLTLFEDQAMIERRLVKYADVFEKSVLKKLKKRHYTGWGRLSQKLINGIKDKQTGKTILGFLKDDGVANRNFMQLINDSSLDFAKIIKNEQEKTIKNESLEETIANLAGSPAIKKGILQSIKIVDEIVKIMGQNPDNIVIEMARENQSTMQGIKNSRQRLRKLEEVHKNTGSKILKEYNVSNTQLQSDRLYLYLLQDGKDMYTGKELDYDNLSQYDIDHIIPQSFIKDNSIDNTVLTTQASNRGKSDNVPNIETVNKMKSFWYKQLKSGAISQRKFDHLTKAERGALSDFDKAGFIKRQLVETRQITKHVAQILDSRFNSNLTEDSKSNRNVKIITLKSKMVSDFRKDFGFYKLREVNDYHHAQDAYLNAVVGTALLKKYPKLEAEFVYGDYKHYDLAKLMIQPDSSLGKATTRMFFYSNLMNFFKKEIKLADDTIFTRPQIEVNTETGEIVWDKVKDMQTIRKVMSYPQVNIVMKTEVQTGGFSKESIWPKGDSDKLIARKKSWDPKKYGGFDSPIIAYSVLVVAKIAKGKTQKLKTIKELVGIKIMEQDEFEKDPIAFLEKKGYQDIQTSSIIKLPKYSLFELENGRKRLLASAKELQKGNELALPNKYVKFLYLASHYTKFTGKEEDREKKRSYVESHLYYFDEIMQIIVEYSNRYILADSNLIKIQNLYKEKDNFSIEEQAINMLNLFTFTDLGAPSAFKFFNGDIDRKRYSSTNEIINSTLIYQSPTGLYETRIDLSKLGGK*</t>
  </si>
  <si>
    <t xml:space="preserve">JHTO01000019 </t>
  </si>
  <si>
    <t xml:space="preserve">Lacen4 </t>
  </si>
  <si>
    <t>GGGTAA</t>
  </si>
  <si>
    <t>TTGTTGGAGCCATTCAAAACAGCATAGCAAGTTAAAATAAGGCTAGTCCGTTATCAACTTGAAAAAGTGGCACCGAGTCGGTGCTTTTTTTGATACTTCTATTCTACTCTGACTGCAA</t>
  </si>
  <si>
    <t>TATTAAGTATTGTTTTATGGCTGATAAATTTCTTTGAATTTCTCCTTGATTATTTGTTATAAAAGTTATAAAATAATCTTGTTGGAGCCATTCAAAACAGCATAGCAAGTTAAAATAAGGCTAGTCCGTTATCAACTTGAAAAAGTGGCACCGAGTCGGTGCTTTTTTTGATACTTCTATTCTACTCTGACTGCAA</t>
  </si>
  <si>
    <t>MDKKYSIGLDIGTNSVGWAVITDD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H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*</t>
  </si>
  <si>
    <t xml:space="preserve">JPFU01000002 </t>
  </si>
  <si>
    <t xml:space="preserve">S mitis </t>
  </si>
  <si>
    <t xml:space="preserve">SK629 </t>
  </si>
  <si>
    <t>SK629_0170</t>
  </si>
  <si>
    <t>GTTGTATTTTA</t>
  </si>
  <si>
    <t>TCGTTGGAACTATTCGAAACAACACAGCAAGTTAAAATAAGGCTTTGTCCGTATACAACTTGAAAAAGTGCGCACCGATTCGGTGCTTTTTTGTTTTACTATACTAATTTATTGTACTC</t>
  </si>
  <si>
    <t>GTTGTATTTTAGTTTTAGAACTGTATTGTTTCAAATAATAATAAACTAGCTTTTTGCTTTATCTGTAAAATAATTTACATTTCACTTGATAATATTTGATGAGTATAGTACAATAAAATCGTTGGAACTATTCGAAACAACACAGCAAGTTAAAATAAGGCTTTGTCCGTATACAACTTGAAAAAGTGCGCACCGATTCGGTGCTTTTTTGTTTTACTATACTAATTTATTGTACTC</t>
  </si>
  <si>
    <t>MNNNNYSIGLDIGTNSVGWAVITDDYKVPSKKMKVLGNTDKHFIKKNLIGALLFDEGTTAEDRRLKRTARRRYTRRKNRLRYLQEIFSPEISKVDSSFFHRLDDSFLVPEDKRGSKYPIFATLAEEKEYHKNFPTIYHLRKQLADSKEKADLRLIYLALAHMIKYRGHFLYEESFDIKNNDIQKIFNEFISIYDNTFEGSSLSGQNAQVEAIFTDKISKSAKRERVLKLFPDEKSTGLFSEFLKLIVGNQAEFKKHFDLEEKAPLQFSKDTYDDDLENLLGQIGDGFAELFVAAKKLYDAILLSGILTVTDPSTKAPLSASMIERYENHQKDLAALKQFIQNNLQEKYDEVFSDQSKDGYAGYINGKTTQEAFYKYIKNLLSKFEGSDYFLDKIEREDFLKKQRTFDNGSIPHQIHLQEMNAIIRRQGEHYPFLQENKEKIKKILTFRIPYYVGPLARGNGDFAWLTRNSDQAIRPWNFEEIVDQASSAEDFINKMTNYDLYLPEEKVLPKHSLLYETFAVYNELTKVKFIAEGLRDYQFLDSGQKKQIVNQLFKEKRKVTEKDITQYLHNVDGYDGIELKGIEKQFNASLSTYHDLLKIIKDKAFMDDAENEATLENIIHTLTIFEDREMIKQRLAQYDSLFDEKVIKALIRRHYTGWGKLSAKLINGICDKKTGKTILDYLIDDGYSNRNFMQLINDDGLSFKDIIQKAQVVGRTNDVKQIVHELPGSPAIKKGILQSIKIVDELVKIMGHTPESIVIEMARENQTTARGKKNSQQRYKRIEDALKNLAPGLDSNILKEYPTDNIQLQNDRLFLYYLQNGKDMYTGEPLDINQLSSYDIDHIVPQAFIKDDSLDNRVLTSSKDNRGKSDNVPSLEVVQKRKAFWQQLLDSKLISERKFNNLTKAERGGLDERDKVGFIRRQLVETRQITKHVAQILDARFNTEVTEKDKKNRNVKIITLKSNLVSNFRKEFKLYKVREINDYHHAHDAYLNAVVAKAILKKYPKLEPEFVYGDYQKYDLKRYISRSKDPKDVEKATEKYFFYSNLLNFFKEEVHYADGTIVKRENIEYSKDTGEIAWNKEKDFATIKKVLSLPQVNIVKKTEIQTHGLDRGKPRGLFNSNPSPKPSEDSKENLVPIKQGLDPRKYGGYAGISNSYAVLVKAIIEKGAKKQQKTVLEFQGISILDKINFEKNKENYLLEKGYIKILSTITLPKYSLFEFPDGTRRRLASILSTNNKRGEIHKGNELVISEKYTTLLYHAKNINKTLEPEHLEYVEKHRNDFAKLLESVLDFNDKYVGALKNGERIRQAFIDWETVDIEKLCFSFIGPRNSKNAGLFELTSQGSASDFEFLGVKIPRYRDYTPSSLLNATLIHQSITGLYETRIDLSKLGED*</t>
  </si>
  <si>
    <t xml:space="preserve">JPGC01000004 </t>
  </si>
  <si>
    <t xml:space="preserve">HC5 </t>
  </si>
  <si>
    <t>EH70_07695</t>
  </si>
  <si>
    <t>MEKSYSIGLDIGTNSVGWSVITDDYKVPAKKMKVLGNTDKKYIKKNLLGALLFDSGETAEATRLKRTARRRYTRRKNRLRYLQEIFGKEMAKVDESFFQRLEESFLTDDDKTFDSHPIFGNKAEEDAYHQEFPTIYHLRKHLADSPEQADLRLVYLALAHMIKFRGHFLIEGQLDAENTDVQKLFNDFVEVYDRTLDDSHLSEITVDASSILTEKFSKSRRLENLIKHYPTEKKNTLFGNLVALALGLQPNFKTSFKLSEDAKLQFSKDTYEEDLEELLGKIGDEYADLFTSAKNLYDAILLSGILTVADNTTKAPLSASMIKRYNEHQVDLKKLKEFIKNNASDKYDEIFNDKDKNGYAGYIENGVKQDEFYKYLKTTLSKIDGSDYFLDKIEREDFLRKQRTFDNGSIPHQIHLQEMRAILRRQGEYYPFLKENQAKIEKILTFRIPYYVGPLARKNSRFAWAKYHSDEPITPWNFDEVVDKEKSAEKFITRMTLNDLYLPEEKVLPKHSHVYETFAVYNELTKIKYVNEQGKSFFFDANMKQEIFDHVFKENRKVTKAKLLSYLNNEFEEFRINDLIGLDKDSKSFNASLGTYHDLKKILDKSFLDDKTNEQIIEDIVLTLTLFEDRDMIHERLQKYSDIFTSQQLKKLERRHYTGWGRLSYKLINGIRNKENNKTILDFLIDDGHANRNFMQLINDDSLSFKTIIQEAQVIGDVDDIEAVVHDLPGSPAIKKGILQSVKIVDELVKVMGHNPQNIVIEMARENQITGYGRNKSNQRLKRLQDSLKEFGSDILSKKKPSYVDSKVENSHLQNDRLFLYYIQNGKDMYTGEELDIDHLSDYDIDHIIPQAFIKDNSIDNRVLTSSAKNRGKSDDVPSIEIVRNRKSYWYKLYKSGLISKCKFDNLTKAERGGLTETDKAGFIKRQLVETRQITKHVAQILDARFNTKRDENDKVIRDVKVITLKSSLVSQFRKEFKFYKVREINDYHHAHDAYLNAVVGTALLKKYPKLAPEFVYGEYKKYDVRKLVAKSSDNHSELGKATAKYFFYSNLMNFFKTEVKYADGRVFERPDIETNADGEVVWNKQRDFDIVRKVLSYPQVNIVKKVEEQTVGQNGGLFDNNILAKPEKDDKKKLFPIKNSLSTTSYGGYARATIAYSILIVSESRERKELKLLGLPLLDKVKYEKNPTAYLNGIGIVNIKNIFKLSKYCLLEFKEKSITYHRYMVSNQELKRANQLSLTCKETELIYTYIKSGEDNIQLDGNEKVILSLWNKMIAFMEQTKLIDKKLFVSLKELKDEVNLINILDIASKSIDFTKISAGQKKIVLNDSLSLPIKRWQFKSDEKMLKQLNDATLIHQSVTGLYETRIDLSKLGEE*</t>
  </si>
  <si>
    <t xml:space="preserve">JUQX01000061 </t>
  </si>
  <si>
    <t xml:space="preserve">843 SPSE </t>
  </si>
  <si>
    <t>GTGTTGGAATTATTCGAAACAACACAGCAAGTTAAAATAAGGCTTTGTCCGTACACAACTTGAAAAAGTGCGCACCGATTCGGTGCTTTTTATTTTATTATACTAATTCATTGTACTCC</t>
  </si>
  <si>
    <t>MSNKPYSIGLDIGTNSVGWVIITDDYKVPSKKMKVLGNTDKHFIKKNLIGALLFDEGTTAEDRRLKRTARRRYTRRKNRLRYLQEIFAEEMNKVDSSFFHRLDDSFLVPEDKRGSKYPIFATLAEEKEYHKNFPTIYHLRKQLADSKEKADLRLIYLALAHMIKYRGHFLYEEAFDIKNNDIQKIFNEFINIYDNTFEGSSLSGQNEQVEAIFSDKISKSAKRERVLKLFPDEKSTGLFSEFLKLIVGNQADFKKHFDLEEKAPLQFSKDTYDEDLENLLGQIGDGFADLFLVAKKLYDAILLSGILTVTDPSTKAPLSASMIERYQNHQNDLASLKQFIKNNLPEKYDEVFSDQSKDGYAGYVDGKTTQEAFYKYIKNLLSKFEGADYFLEKIEREDFLRKQRTFDNGSIPHQIHLQEMNAILRRQGEHYPFLKENKEKIEKILTFRIPYYVGPLARGNRDFAWLTRNSDQAIRPWNFEEIVDKASSAEDFINKMTNYDLYLPEEKVLPKHSLLYETFAVYNELTKVKFIAEGLRDYQFLDSGQKKQIVNQLFKEKRKVTEKDIIQYLHNVDGYDGIELKGIEKQFNASLSTYHDLLKIIKDKEFMDDSKNEEILENIVHTLTIFEDREMIKQRLAQYDSIFDEKVIKALTRRHYTGWGKLSAKLINGIRDKQTGKTILDYLIDDGYSNRNFMQLINDDGLSFKEIIQKAQVFGKTNDVKQVVQELPGSPAIKKGILQSIKIVEELVKVMGHEPESIVIEMARENQTTTRGKKNSQQRYKRIENSLKILASGLNSKILKEHPTDNNQLQNDRLFLYYLQNGKDMYTGEALDINQLSSCDIDHIIPQAFIKDDSLDNRVLTSSKENRGKSDNVPCLEVVDKMKVFWQQLLDFKLISYRKFNNLTKAERGGLDERDKVGFIRRQLVETRQITKHVAQILDSRFNTEVTEKDKKNRNVKIITLKSNLVSNFRKEFGLYKVREINDYHHAHDAYLNAVVAKAILKKYPKLEPEFVYGDYQKYDLKRYISRSKDPKDIEKATEKYFFYSNLLNFFKEEVHYADGTIVKRENIEYSKDTGEIAWNKEKDFATIKKILSLPQVNIVKKTEEQTVGQNGGLFDNNIVSKKKVVDASKLIPIKSGLSPEKYGGYARPTIAYSVLVIADIEKGKTKKLKRIKEMIGITVQDKKIFESNPIAYLEECGYKNINPNLIIKLPKYSLFEFNGGQRRLLASSIELQKGNELILPYHFTALLYHTQRINKISEPIHKQYVEAHQNEFKELLTTIISLSKKYIQKPNVESLLQQAFEQADKDIYQLSESFISLLKLTSFGAPGAFKFLGVEISQSSVRYKPNSQFLDATLIHQSITGLYETRIDLSKLGED*</t>
  </si>
  <si>
    <t>JVEO01000012</t>
  </si>
  <si>
    <t xml:space="preserve">503 SMUT </t>
  </si>
  <si>
    <t>TTGTTGGAACTATTCGAAACAACACAGCAAGTTAAAATAAGGTTTATCCGTATTCAACTTGAAAAAGTGCGCACCGAGTCGGTGCTTTTTTATTTGCTTTACT</t>
  </si>
  <si>
    <t>ATATATTTTAAGTCTTAGAGCTGTGTTATTAGATTTTTTATCTAAAATGACTTGTATTCCAACAAAATTTATTGTATAATAACTTTGTTGGAACTATTCGAAACAACACAGCAAGTTAAAATAAGGTTTATCCGTATTCAACTTGAAAAAGTGCGCACCGAGTCGGTGCTTTTTTATTTGCTTTACT</t>
  </si>
  <si>
    <t>MKKPYSIGLDIGTNSVGWAVVTDDYKVPAKKMKVLGNTDKSHIKKNLLGALLFDSGNTAEDRRLKRTTRRRYTRRRNRILYLQEIFSEEMGKVDDSFFHRLEDSFLVTEDKRGERHPIFGNLEEEVKYHENFPTIYHLRQYLADNPEKTDLRLVYLALAHIIKFRGHFLIEGKFDTRNNDVQRLFQEFLAVYDNTFENSSLQEQNVQVEEILTDKISKSAKKDRVLKLFPNEKSNGRFAEFLKLIVGNQADFKKHFELEEKAPLQFSKDTYEEELEVLLAQIGDNYAELFLSAKKLYDSILLSGILTVTDVSTKAPLSASMIQRYNEHQMDLTQLKQFIRQKLSDKYNEVFSDVSKDGYAGYIDGKTNQEAFYKYLKGLLNKIEGSGYFLDKIEREDFLRKQRTFDNGSIPHQIHLQEMRAIIRRQAEFYPFLADNQDRIEKLLTFRIPYYVGPLASGKSDFAWLSRKSADKITPWNFDEIVDKESSAEAFINRMTNYDLYLPNQKVLPKHSLLYEKFTVYNELTKVKYKTEQGKTAFFDANMKQEIFDGVFKVYRKVTKDKLMDFLEKEFDEFRIVDLTGLDKENKVFNASYGTYHDLCKILDKDFLDNSKNEKILEDIVLTLTLFEDREMIRKRLENYSDLLTKEQVKKLERRHYTGWGRLSAELIHGIRNKESRKTILDYLIDDGNSNRNFMQLINDDALSFKEEIAKAQVIGETDNLNQVVSDIAGSPAIKKGILQSLKIVDELVKIMGHQPENIVVEMARENQFTNQGRRNSQQRLKGLTDSIKEFGSQILKEHPVENSQLQNDRLFLYYLQNGRDMYTGEELDIDYLSQYDIDHIIPQAFIKDNSIDNRVLTSSKENRGKSDDVPSKDVVRKMKSYWSKLLSAKLITQRKFDNLTKAERGGLTDDDKAGFIKRQLVETRQITKHVARILDERFNTETDENNKKIRQVKIVTLKSNLVSNFRKEFELYKVREINDYHHAHDAYLNAVIGKALLGVYPQLEPEFVYGDYPHFHGHKENKATAKKFFYSNIMNFFKKDDVRTDKNGEIIWKKDEHISNIKKVLSYPQVNIVKKVEEQTGGFSKESILPKGNSDKLIPRKTKKFYWDTKKYGGFDSPIVAYSILVIADIEKGKSKKLKTVKALVGVTIMEKMTFERDPVAFLERKGYRNVQEENIIKLPKYSLFKLENGRKRLLASARELQKGNEIVLPNHLGTLLYHAKNIHKVDEPKHLDYVDKHKDEFKELLDVVSNFSKKYTLAEGNLEKIKELYAQNNGEDLKELASSFINLLTFTAIGAPATFKFFDKNIDRKRYTSTTEILKATLIHQSITGLYETRIDLSKLGGD*</t>
  </si>
  <si>
    <t xml:space="preserve">JVFV01000043 </t>
  </si>
  <si>
    <t xml:space="preserve">469 SPSE </t>
  </si>
  <si>
    <t>GTGTTGGAACTATTCGAAACAACACAGCAAGTTAAAATAAGGCTTTGTCCGTACACAACTTGAAAAAGTGAGCTCCGATTCGGTTGCTAGGAA</t>
  </si>
  <si>
    <t>MSNKPYSIGLDIGTNSVGWAVITDDYKVPSKKMKVLGNTDKHFIKKNLIGALLFDEGTTAEDRRLKRTARRRYTRRKNRLRYLQEIFSEEISKVDNSFFHRLDDSFLVPEDKRGSKYPIFATLTEEKEYYKQFPTIYHLRKQLADSKEKADLRLIYLTLAHMIKYRGHFLYEESFDIKNNDIQKIFNEFISIYDNTFEGSSLSGQNAQVEAIFTDKISKSTKRERVLKLFPDQKSTGLFSEFLKLIVGNQADFKKHFDLEEKAPLQFSKDTYDEDLENLLGQIGDDFADLFLVAKKLYDAILLSGILTVTDPSTKAPLSASMIERYENHQKDLAALKQFIKNNLPEKYDEVFSDQSKEGYAGYIDSKTTQEAFYKYIKNLLSKIDGADYLLDKIEREDFLRKQRTFDNGSIPHQIHLQEMNAILRRQGEHYPFLKENREKIEKILTFRIPYYVGPLARGNRDFAWLTRNSDQAIRPWNFEEIVDKASSAEAFINKMTNYDLYLPEEKVLPKHSLLYETFAVYNELTKVKFIAEGLRDYQFLDSGQKKKIINQLFKEKRKVTEKDLIHYLHNVDGYDGIELKGIEKQFNASLSTYHDLLKIIKDKRFMDEPKNQEILENIVHTLTIFEDREMIKQRLAQYASIFDEKVIKTLTRRHYTGWGKLSAKLINCIRDRKTGKTILDYLIDDGYNNRNFMQLINDDGLSFKEIIQESQVVGKPDDVKQIVQELPGSSAIKKGILQSIKLVDELVKVMGHDPESIVIEMARENQTTARGKKNSQQRYKRIEDSLKILASGLNSNILKEHPTDNIQLQNDRLFLYYLQNGKDMYTGNPLDINHLSSYDIDHIIPQAFIKDDSLDNRVLTSSKDNRGKSDNVPSLEVVQKRKAFWQQLLESKLISERKFNNLTKAERGGLNERDKVGFIKRQLVETRQITKHVAQILDSRFNTKVNEKNQKIRTVKIITLKSNLVSNFRKEFRLYKVREINDYHHAHDAYLNAVVAKAILKKYPKLEPEFVYGDYQKYDLKRYISRSRDPKEIEKATEKYFFYSNLLNFFKEEVHYADGTIVKRENIEYSKDTGEIAWNKEIDFATIRKILSLSQVNIVKKTEEQTVGQNGGLFDNNIVSKKKVVDASKLIPIKSGLSPEKYGGYARPTIAYSVLVIADIEKGKAKKLKRIKEMVGITIQDKKKFEANPTAYLEEYGYKNINPNLIIKLPKYSLFKFNDGQRRLLASSIELQKGNELILPYHFTTLLYHAQRINKISEPIHKQYVETHQSEFEELLTTIISLSKKYIQKPIVESLLQQAFEQADKDIYQLSESFISLLKLTSFGAPGAFRFLGVEISQSNVRYQSVSSCFNATLIHQSITGLYETRIDLSKLGED*</t>
  </si>
  <si>
    <t xml:space="preserve">JVIX01000070 </t>
  </si>
  <si>
    <t xml:space="preserve">S parasanguinis </t>
  </si>
  <si>
    <t xml:space="preserve">392 SPAR </t>
  </si>
  <si>
    <t>TGTTGGGGTTATTCGAAACAACACAGCAAGTTAAAATAAGGCTTTGTCCGTATCCAACTTGAAAAAGTGCGCACCGATTCGGTGCTTTTTTTGTGCC</t>
  </si>
  <si>
    <t>GTTTTAGAGCTGTGTTGTTTCGAATGGTCCCAAAAC</t>
  </si>
  <si>
    <t>MQDIKEKIMKKPYSIGLDIGTNSVGWAVITDDYKVPAKKMKVLGNTNKESIKKNLIGALLFDAGNTAADRRLKRTARRRYTRRRNRILYLQEIFAAEMNKVDESFFHRLDDSFLVPEDKRGSKYPIFGTLEEEKEYHKQFPTIYYLRKILADSKEKVDLRLIYLALAHIIKYRGHFLYEDSFDIKNNDIQKIFNEFTILYDNTFEESSLSKGNAQVEEIFTDKISKSAKRDRVLKLFPDEKSTGLFSEFLKLIVGNQADFKKHFDLEEKAPLQFSKDTYEEDLESLLGQIGDVYADLFVVAKKLYDAILLAGILSVKDPGTKAPLSASMIERYDNHQNDLSALKQFVRRNLPEKYAEVFSDDSKDGYAGYIDGKTTQEGFYKYIKNLISKIEGAEYFLEKIEREDFLRKQRTFDNGSIPHQIHLQEMNAILRHQGEYYPFLKENKDKIEQILTFRIPYYVGPLARGNSDFAWLSRNSDEAIRPWNFEEMVDKSSSAEDFIHRMTNYDLYLPEEKVLPKHSLLYETFTVYNELTKVKYIAEGMKDYQFLDSGQKKQIVNQLFKEKRKVTEKDIIHYLHNVDGYDGIELKGIEKHFNSSLSTYHDLLKIIKDKEFMDDPKNEEIFENIVHTLTIFEDRVMIKQRLNQYDSIFDEKVIKALTRRHYTGWGKLSAKLINGIRDKKTSKTILDYLIDDGYSNRNFMQLINDDGLSFKETIQKAQVVGETNDVKQVVQELPGSPAIKKGILQSIKIVDELVKVMGHAPESVVIEMARENQTTNKGKSKSQQRLKTLSDAISELGSNILKEHPTDNIQLQNDRLFLYYLQNGKDMYTGEALDINQLSNYDIDHIIPQAFIKDDSLDNRVLTSSKDNRGKSDNVPSLEIVEKMKGFWQQLLDSKLISERKFNNLTKAERGGLDERDKVGFIKRQLVETRQITKHVAQILDDRFNAEVNEKNQKLRSVKIITLKSNLVSNFRKEFGLYKVREINDYHHAHDAYLNAVVAKAILKKYPKLEPEFVYGDYQKYDLKRYISRTKDPKEIEKATEKYFFYSNLLNFFKDKVYYADGTIIQRGNVEYSKDTGEIAWNKKRDFAIVRKVLSYPQVNIVKKTEEQTGGFSKESILPKGNSDKLIPRKTKNVQLDTTKYGGFDSPVIAYSILLVADVEKGKSKKLKTVKSLIGITIMEKVKFEANPVAFLEGKGYQNVVEENIIRLPKYSLFELENGRRRMLASAKELQKGNEMVLPSYLIALLYHAKRIQKKDEPEHLEYIKQHHSEFNDLLNFVSEFSQKYVLAESNLEKIKNLYIDNEQTNMEEIANSFINLLTFTAFGAPAVFKFFGKDIERKRYSTVTEILKATLIHQSLTGLYETRIDLSKLGEE*</t>
  </si>
  <si>
    <t xml:space="preserve">JWCV01000039 </t>
  </si>
  <si>
    <t xml:space="preserve">1111 SMIT </t>
  </si>
  <si>
    <t>TGTTGGAACTATTCGAAACAACACAGCAAGTTAAAATAAGGCTTTGTCCGTACACAACTTGAAAAAGTGCGCACCGATTCGGTGCTTTTTATTTTATTATACAAACTTATTGT</t>
  </si>
  <si>
    <t>MSNKPYSIGLDIGTNSVGWAVITDDYKVPSKKMKVLGNTDKHFIKKNLIGALLFDEGTTAEDRRLKRTARRRYTRRKNRLRYLQEIFSPEISKVDSSFFHRLDDSFLVPEDKRGSKYPIFATLAEEKEYHKNFPTIYHLRKQLANSKEKADLRLIYLALAHMIKYRGHFLYEESFDIKNNDIQKIFNEFISIYDNTFEGSSLSGQNAQVEAIFTDKISKSAKRERVLKLFPDEKFTGLFSEFLKLIVGNQADFKKHFDLEEKAPLQFSKDTYDEDLENLLGQIGDDFADLFVAAKKLYDAILLSGILTVTDPSTKAPLSASMIERYENHQKDLAVLKQFIKTNLPEKYVEVFSDQSKDGYAGYIDGKTTQEAFYKYIKNLLSKFDGADYFLDKIEREVFLRKQRTFDNGSIPHQIHLQEMNTILRRQGEHYPFLKENKEKIEKILTFRIPYYVGPLARGNRDFAWLTRNSDQAIRPWNFEEIVDKASSAEDFINKMTNYDLYLPEEKVLPKHSLLYETFAVYNELTKVKFIAEGMRDYQFLDSGQKKKIINQLFKKKRKVTEDDIIDCLQKIDNYDGIELKGIEKQFNASLSTYHDILKIIRDKEFMDDPKNGDILENVIHTLTIFEDREMIKQRLAQYNSIFDEKVIKALSRKHYTGWGKLSAKLINGIRDKQTGKTILDYLMDDGKSNRNFMQLIKDDELSFTEIIQKAQVVGDTDNLRQVVQNLPGSPAIKKGILQSIKIVDELVKVMGHAPESIVIEMARENQTTARGKKNSQQRYKRIEDSLKNLASGLDSNILKENPTDNVQLQNDRLFLYYLQNGKDMYTGEALNINQLSSYDIDHIIPQAFIKDDSLDNRVLTSSKDNRGKSDNVPSLEVVEKMKAFWQQLLDSKLISERKYNNLTKAERERGGLNELDKVGFIKRQLVETRQITKHVAQILDARFNKEVTEKNKKNRNVKIITLKSNMVSNFRKEFGLYKVREINDYHHAHDAYLNAVVAKAILKKYPKLEPEFVYGDYQKYDLKRYISKSKDPKEVEKATEKYFFYSNLLNFFKEEVHYADGTIVKRENIEYSKDTGEIAWNKEKDFATIKKVLSFPQVNIVKKTEEQTVGQNGGLFDNNIVSKEKVVDASKLIPIKSGLSPEKYGGYARPTIAYSVLVTYKQNNKIKNTMVGIPVLTKLEFERDPNLYLRNLGINNVSHVIKLVKHTVLEFKHKYGTYRRFIVSNQELKRANQIFVTTKQMKLISQYTTLDKNEHDSLLKNNQQLIQSIWNQFLEFMLATDLVNKKQYDELILTNNQTIEECRNIMNRVITTLSFTNINAGQKKIIFDDTLSLPIKRWQFTDSDKMVKKIIESTLIHQSITGLYETRIDLSKLGED*</t>
  </si>
  <si>
    <t>JWDR01000001</t>
  </si>
  <si>
    <t>TTGTTGGAATCATTCGAAACAACACAGCAAGTTAAAATAAGGCTTTGTCCGTACTCAAGCTTGCAAAAGCGTGCACCGATTCGGTGCTTTTTTCTTTCTCTT</t>
  </si>
  <si>
    <t>AAAGTTGTATCTTAGTTTTAGAGCTGTGTTGTTTCGAATGCTTCCAAAACTACATCAAATCTCTTAGATTTCCACAAAACTATATATTTTAAACAGATTGTTCACACTAAGTTTTTTCATATAACAATATGATTTTCTCAGTATATTAATATTTTATCAGAAAAACGTTTACATTTAAAGAAAAATATTGTATACTATCATTGTTGGAATCATTCGAAACAACACAGCAAGTTAAAATAAGGCTTTGTCCGTACTCAAGCTTGCAAAAGCGTGCACCGATTCGGTGCTTTTTTCTTTCTCTT</t>
  </si>
  <si>
    <t>MKKEYSIGLDIGTNSVGWAVITDDYKVPAKKMKVLGNTDKQSIKKNLLGALLFDSGETAEATRLKRTARRRYTRRRNRLRYLQEIFAEEMMQVDESFFQRLDDSFLVEEDKRGSRYPIFGNIAAEVKYHDDFPTIYHLRKHLVDISQKADLRLVYLALAHMIKFRGHFLIEGQLKAENTNVQALFKDFVEVYDKTVEESHLSEMTVDALSILTEKVSKSRRLENLVECYPTEKKNTLFGNLIALSLGLQPNFKTNFQLSEDAKLQFSKDTYEEDLEGLLGEIGDEYADLFASAKNLYDAILLSGILAVDDNTTKAPLSASMVKRYEEHQKDLKKLKDFIKVNAPAQYDDIFKDETKNGYAGYIENGVKQDEFYKYLKNTLSKIDGSDYFLDKIDREDFLRKQRTFDNGSIPHQIHLQEMHAILRRQGEHYPFLKENQDKIEKILTFRIPYYVGPLARKGSRFAWAEYKADEKITPWNFDDILDKEKSAEKFITRMTLNDLYLPEEKVLPKHSPLYETFTVYNELTKVKYVNEQGEAKFFDTNMKQEIFDHVFKENRKVTKDKLLNYLNKEFEEFRIVNLTGLDKENKAFNASLGTYHDLRKILDKSFLDDKVNEKIIEDIIQTLTLFEDREMIRQRLQKYSDIFTTQQLKKLERRHYTGWGRLSYKLINGIRNKENKKTILDYLIDDGYANRNFMQLINDDALSFKEEIARAQIIGDVDDIANVVHDLPGSPAIKKGILQSVKIVDELVKVMGHNPANIIIEMARENQTTDKGRRNSQQRLKLLQDSLKNLDNPVNIKNVENQQLQNDRLFLYYIQNGKDMYTGETLDINNLSQYDIDHIIPQAFIKDNSLDNRVLTRSDKNRGKSDDVPSIEVVHEMKSFWSKLLSVKLITQRKFDNLTKAERGGLTEEDKAGFIKRQLVETRQITKHVAQILDERFNTEFDGAQRRIRNVKIITLKSNLVSNFRKEFELYKVREINDYHHAHDAYLNAVVGNALLLKYPQLEPEFVYGEYPKYNSYRSRKSATEKFLFYSNILRFFKKEDIQTNEDGEIAWNKEKHIKILRKVLSYPQVNIVKKTEEQTGGFSKESILPKGESDKLIPRKTKNSYWNPKKYGGFDSPVVAYSILVFADVEKGKSKKLRKVQDMVGITIMEKKRFEKHPVDFLEQRGYRNVRLEKIIKLPKYSLFELENKRRRLLASARELQKGNELVIPQRFTTLLYHSYRIEKDYEPEHREYVEKHKDEFKELLEYISVFSRKYVLADNNLTKIEMLFSKNKDAEVSSLAKSFISLLTFTAFGAPAAFNFFGENIDRKRYTSVTECLNATLIHQSITGLYETRIDLSKLGED*</t>
  </si>
  <si>
    <t>JWGS01000036</t>
  </si>
  <si>
    <t xml:space="preserve">1002 SMUT </t>
  </si>
  <si>
    <t>TTGTGTTGGAACTATTCGAAACAACACAGCAAGTTAAAATAAGGTTTATCCGTATTCAACTTGAAAAAGTGCGCACCGATTCGGTGCTTTTTTATTTGCTTTACT</t>
  </si>
  <si>
    <t xml:space="preserve"> GTTTTAGAGCTGTGTTGTTTCGAATGGTTCCAAAAT</t>
  </si>
  <si>
    <t>MKKPYSIGLDIGTNSVGWAVVTDDYKVPAKKMKVLGNTDKSHIKKNLLGALLFDSGNTAADRRLKRTARRRYTRRRNRILYLQEIFAEEMSKVDDSFFHRLEDSFLVTEDKRGERHPIFGNLEEEVKYYENFPTIYHLRQYLADNPEKVDLRLVYLALAHIIKFRGHFLIEGKFDTRNNDVQRLFQEFLAVYDNTFENSSLQEQNVQVEEILTDKISKSAKKDRVLKLFPNEKSNGRFAEFLKLIVGNQADFKKHFELEEKAPLQFSKDTYEEDLEELLGKIGDDYADLFTLAKNLYDAILLSGILTADDSSTKAPLSASMIQRYNEHQMDLAQLKQFIRQKLSDKYNEVFSDVSKDGYAGYIDGKTNQEAFYKYLKGLLNKIEGSGYFLDKIEREDFLRKQRTFDNGSIPHQIHLQEMRAIIRRQAEFYPFLADNQDRIEKILTFRIPYYVGPLARGKSDFAWLSRKSADKITPWNFDEIVDKESSAEAFINRMTNYDLYLPNQKVLPKHSLLYEKFTVYNELTKVKYKTEQGKTAFFDANMKQEIFDGVFKVYRKVTKDKLMDFLEKEFDEFRIVDLTGLDKENKVFNASYGTYHDLCKILDKDFLDNSKNEKILEDIVLTLTLFEDREMIRKRLENYSDLLTKEQVKKLERRHYTGWGRLSAELIHGIRNKESRKTILDYLIDDGNSNRNFMQLINDDALSFKEEIAKAQVIGETDNLNQVVSDIAGSPAIKKGILQSLKIVDELVKIMGHQPENIVVEMARENQFTNQGRRNSQQRLKGLTDSIKEFGSQILKEHPVENSQLQNDRLFLYYLQNGRDMYTGEELDIDYLSQYDIDHIIPQAFIKDNSIDNRVLTSSKENRGKSDDVPSKDVVRKMKPYWSKLLSAKLITQRKFDNLTKAERGGLTDDDKAGFIKRQLVETRQITKHVARILDERFNTETDENNKKIRQVKIVTLKSNLVSNFRKEFELYKVREINDYHHAHDAYLNAVIGKALLGVYPQLEPEFVYGDYPHFHGHEENKATAKKFFYSNIMNFFKKDDVRTDKNGEIIWKKDEHISNIKKVLSYPQVNIVKKVEEQTGGFSKESILPKGNSDKLIPRKTKKFYWDTKKYGGFDSPIVAYSILVIADIEKGKSKKLKTVKALVGVTIMEKMTFERDPVAFLERKGYRNVQEENIIKLPKYSLFKLENGRKRLLASARELQKGNEIVLPNHLGTLLYHAKNIHKVDEPKHLDYVDKHKDEFKELLDVVSNFSKKYTLAEGNLEKIKELYAQNNGEDLKELASSFINLLTFTAIGAPATFKFFDKNIDRKRYTSTTEILNATLIHQSITGLYETRIDLSKLGGD*</t>
  </si>
  <si>
    <t>JYGN01000007</t>
  </si>
  <si>
    <t xml:space="preserve">S gordonii </t>
  </si>
  <si>
    <t xml:space="preserve">UB10712 </t>
  </si>
  <si>
    <t>TAAGTTATATTTTA</t>
  </si>
  <si>
    <t>CGGAGA</t>
  </si>
  <si>
    <t>TGTTGGAACTATTCGAAACAACACAGCAAGTTAAAATAAGGCTTTGTCCGTACACAACTTGAAAAAGTGCGCACCGATTCGGTGCTTTTTTATTTACTATACTAACTTATTGTACTCC</t>
  </si>
  <si>
    <t>TAAGTTATATTTTAGTTTTAGAATTGTATTGTTTCAAATGATGATAAACTAGCTTTTTGTCGTATCTGTAAAATAATTTACATTTCACTTGATAATCTTTGACGAGTATAGTACAATAAAGCTGTTGGAACTATTCGAAACAACACAGCAAGTTAAAATAAGGCTTTGTCCGTACACAACTTGAAAAAGTGCGCACCGATTCGGTGCTTTTTTATTTACTATACTAACTTATTGTACTCC</t>
  </si>
  <si>
    <t>MKKGYSIGLDIGTNSVGFAVITDDYKVPSKKMKVLGNTDKRFIKKNLIGALLFDEGTTAEARRLKRTARRRYTRRKNRLRYLQEIFSEEMSKVDSSFFHRLDDSFLIPEDKRESKYPIFATLTEEKEYHKQFPTIYHLRKQLADSKEKTDLRLIYLALAHMIKYRGHFLYEEAFDIKNNDIQKIFNEFISIYDNTFEGSSLSGQNAQVEAIFTDKISKSAKRERVLKLFPDEKSTGLFSEFLKLIVGNQADFKKHFDLEDKAPLQFSKDTYDEDLENLLGQIGDDFTDLFVSAKKLYDAILLSGILTVTDPSTKAPLSASMIERYENHQNDLAALKQFIKNNLPEKYDEVFSDQSKDGYAGYIDGKTTQETFYKYIKNLLSKFEGTDYFLDKIEREDFLRKQRTFDNGSIPHQIHLQEMNAILRRQGEYYPFLKDNKEKIEKILTFRIPYYVGPLARGNRDFAWLTRNSDEAIRPWNFEEIVDKASSAEDFINKMTNYDLYLPEEKVLPKHSLLYETFAVYNELTKVKFIAEGLRDYQFLDSGQKKQIVNQLFKENRKVTEKDIIHYLHNVDGYDGIELKGIEKQFNASLSTYHDLLKIIKDKEFMDDAKNEAILENIVHTLTIFEDREMIKQRLAQYDSLFDEKVIKALTRRHYTGWGKLSAKLINGICDKQTGNTILDYLIDDGKINRNFMQLINDDGLSFKEIIQKAQVIGKTDDVKQVVQELSGSPAIKKGILQSIKIVDELVKVMGHAPESIVIEMARENQTTARGKKNSQQRYKRIEDSLKILASGLDSNILKENPTDNNQLQNDRLFLYYLQNGKDMYTGEALDINQLSSYDIDHIIPQAFIKDDSLDNRVLTSSKDNRGKSDNVPSIEVVQKRKAFWQQLLDSKLISERKFNNLTKAERGGLDERDKVGFIKRQLVETRQITKHVAQILDARYNTEVNEKDKKNRTVKIITLKSNLVSNFRKEFRLYKVREINDYHHAHDAYLNAVVAKAILKKYPKLEPEFVYGEYQKYDLKRYISRSKDPKEVEKATEKYFFYSNLLNFFKEEVHYADGTIVKRENIEYSKDTGEIAWNKEKDFAIIKKVLSLPQVNIVKKREVQTGGFSKESILPKGNSDKLIPRKTKDILLDTTKYGGFDSPVIAYSILLIADIEKGKAKKLKTVKTLVGITIMEKAAFEENPITFLENKGYHNVRKENILCLPKYSLFELENGRRRLLASAKELQKGNEIVLPVYLTTLLYHSKNVHKLDEPGHLEYIQKHRNEFKDLLNLVSEFSQKYVLADANLEKIKSLYADNEQADIEILANSFINLLTFTALGAPAAFKFFGKDIDRKRYTTVSEILNATLIHQSITGLYETWIDLSKLGED*</t>
  </si>
  <si>
    <t xml:space="preserve">JYGO01000003 </t>
  </si>
  <si>
    <t xml:space="preserve">OP51 </t>
  </si>
  <si>
    <t>TGTTGGAACTATTCGAAACAACACAGCAAGTTAAAATAAGGCTTTGTCCGTACACAACTTGAAAATGCGAGCACCGATTCGGTTGCTAATAA</t>
  </si>
  <si>
    <t>MSNKPYSIGLDIGTNSVGWAVITDDYKVPSKKMKVLGNTDKHFIKKNLIGALLFDEGTTAEDRRLKRTARRRYTRRKNRLRYLQEIFFEEMSKLDSGFFHRLDDFFLIPEDKRGSKYPIFATLAEEKEYHKQFPTIYHLRKQLADSKEKADLRLIYLTLAHMIKYRGHFLYEESFDIKNNDIQKIFNEFISIYDNTFEGSSLSGQNAQIEAIFTDKISKSAKRERVLKLFPDEKSTGLFSEFLKLIVGNQADFKKHFELEEKAPLQFPKDTYDEDLENVLGQIGDDFADLFVAAKKLYDAILLSGILTVTDPSTKAPLSASMIERYENHQKDLAALKQFIKTNLPEKYVEVFSDQSKDGYAGYIDGKTTQEAFYKYIKNLLSKFEGTDYFLDKIEREDFLRKQRTFDNGSIPHQIHLQEMNAILRRQGEHYPFLKENKEKIEKILTFRIPYYVGPLARGNRDFAWLTRNSDQAIRPWNFEKIVDKASSAEDFINKMTNYDLYLPEEKVLPKHSLLYETFAVYNELTKVKFIAEGLRDYQFLDSGQKKQIVNQLFKEKRKVTKKDIIHYLHTVDGYDGIELKGIEKQFNASLSTYHDLLKIIKDKKFMDDSKNEAILENIVHTLTIFEDREMIKQRLAQYDSLFDEKVIKALTRRHYTGWGKLSAKLINGICDKQTGNTILDYLIDDGEINRNFMQLINDDGLSFKKIIQKSQVVGETDDVKQVVRELPGSPAIKKGILQSIKIVDELVKVMDHAPESIVIEMARENQTTARGKKNSQQRYKRIEDSLKNLASGLDSNILKENPTDNIQLKNDRLFLYYLQNGKDMYTGEALDINQLSSYDIDHIIPQAFIKDDSLDNRVLTSSKDNRGKSDNVPSLEVVQKRKAFWQQLLDSKLISERKFNNLTKAERGGLNERDKVGFIKRQLVETRQITKHVAQILDARYNTEVNEKDKKNRTVKIITLKSNLVSNFRKEFRLYKVREINDYHHAHDAYLNAVVAKAILKKYPKLEPEFVYGEYQKYDLKRYISRSRNPKEVEKATEKYFFYSNLLNFFKEEVHYADGTIVKRENIEYSKDTGEIAWNTEKDFATIKKILSYPQVNIVKKTEEQTVGQNGGLFDNNIVSKEKVVDASKLIPIKSGLSPKKYGGYARPTIAYSVLVTYKQNNKIKNTMVGIPVLTKLEFERDPNLYLRNLGINNVSHVIKLVKYTVLEFKHKYGTYRRFIVSNQELKRANQIFVTTKQMKLISQYTTLDKNEHDSLLKNNQQLIQSIWNQFLEFMLATDLVNKKQYDELILTNNQTIEECRNIMNRVITTLSFTNINAGQKKIIFDDTLSLPIKRWQFTDSDKMVKKIIESTLIHQSITGLYETRIDLSKLGED*</t>
  </si>
  <si>
    <t xml:space="preserve">JYGP01000001 </t>
  </si>
  <si>
    <t xml:space="preserve">OT25 </t>
  </si>
  <si>
    <t>TCGTTGGAACTATTCGAAACAACACAGCAAAGTTAAAATAAGGCTTTGTCCGTACACAACTTGAAAAAGTGCGCACCGATTCGGTGCTTTTTTGTTTTACTATACTAATTTATTCTACTC</t>
  </si>
  <si>
    <t>GTTGTATTTTAGTTTTAGAACTGTATTGTTTCAAATGATAATAAACTAGCTTTTTGTTTTATCTGTAAAATAATTTACATTTCACTTGATAATATTTAATAAGTATAGTACAATGAAATCGTTGGAACTATTCGAAACAACACAGCAAAGTTAAAATAAGGCTTTGTCCGTACACAACTTGAAAAAGTGCGCACCGATTCGGTGCTTTTTTGTTTTACTATACTAATTTATTCTACTC</t>
  </si>
  <si>
    <t>MNNNNYSIGLDIGTNSVGWAVITDDYKVPSKKMKVLGNTDKHFIKKNLIGALLFDEGATAEDRRFKRTARRRYTRRKNRLRYLQEIFSEEMSKVDSSFFHRLDDSFLVPEDKRGSKYPIFATLAEEKEYHKKFPTIYHLRKHLADSKEKTDLRLIYLALAHMIKYRGHFLYEESFDIKNNDIQKIFSEFISIYDNTFEGSSLSGQNAQVEAIFTDKISKSAKRERILKLFAYEKSTDLFSEFLKLIVGNQADFKKHFDLEEKAPLQFSKDTYDEDLENLLGQIGDDFADLFLVAKKLYDAILLSGILTVTDSSTKAPLSASMIERYENHQKDLAALKQFIQNNLQEKYDEVFSDQSKDGYARYINGKTTQEAFYKYIKNLLSKFEGSDYFLDKIEREDFLRKQRTFDNGSIPHQIHLQEMNAIIRRQGEHYPFLKEYKEKIETILTFRIPYYVGPLARGNRNFAWLTRNSDQAIRPWNFEEIVDQASSAEEFINKMTNYDLYLPEEKVLPKHSLLYETFAVYNELTKVKFISEGLRDYQFLDSGQKKQIVNQLFKEKRKVTEKDIIQYLHNVDGYDGIELKGIEKQFNASLSTYHDLLKIIKDKEFMDDPKNEEILENIVHTLTIFEDREMIKQRLAQYASIFDKKVIKALTRRHYTGWGKLSAKLINGICDKKTGKTILDYLIDDGYSNRNFMQLINDDGLSFKDIIQKAQVVGKTNDVKQVVQELPGSPAIKKGILQSIKLVDELVKVMGHAPESIVIEIARENQTTARGKKNSQQRYKRIEDALKNLAPGLDSNILKEHPTDNIQLQNDRLFLYYLQNGKDMYTGEALDINQLSSYDIDHIVPQAFIKDDSLDNRVLTSSKDNRGKSDNVPSLEVVQKRKAFWQQLLDSKLISEHKFNNLTKAERGGLDERDKVGFIRRQLVETRQITKHVAQILDARFNTEVNEKDKKNRTVKIITLKSNLVSNFRKEFKLYKVREINDYHHAHDAYLNAVVAKAILKKYPKLEPEFVYGDYQKYDIKRYISRSKDPKEVEKATEKYFFYSNLLNFFKEEVHYADGTIVKRENIEYSKDTGEIAWNKEKDFATIKKVLSLPQVNIVKKTEIQTHGLDRGKPRGLFNSNPSPKPSEDRKENLVPIKQGLDPRKYGGYAGISNSYAVLVKAIIEKGAKKQQKTVLEFQGISILDKINFEKNKENYLLEKGYIKILSTITLPKYSLFEFPDGTRRRLASILSTNNKRGEIHKGNELVIPEKYTTLLYHAKNINKTLEPEHLEYVEKHRNDFAKLLEYVLNFNDKYVGALKNGERIRQAFIDWETVDIEKLCFSFIGPRNSKNAGLFELTSQGSASDFEFLGVKIPRYRDYTPSSLLNATLIHQSITGLYETRIDLSKLGED*</t>
  </si>
  <si>
    <t xml:space="preserve">JYGU01000007 </t>
  </si>
  <si>
    <t xml:space="preserve">UC5873 </t>
  </si>
  <si>
    <t>TGTTGGAACTATTCGAAACAACACAGCAAGTTAAAATAAGGCTTTGTCCGTACACAACTTGAGAAAGCGAGCACCGATTCGGTGCTTTTTATTTTATTATACAAACTTATTGT</t>
  </si>
  <si>
    <t>GTTTTAGAGCTGTGTTGTTTCTAATGGTTCCAAAAC</t>
  </si>
  <si>
    <t>MNNKPYSIGLDIGTNSVGWAVITDDYKVPSKKMKVLGNTDKHFIKKNLLGALLFDEGTTAEDRRLKRTARRRYTRRKNRLRYLQEIFTEEMSKVDISFFHRLDDSFLVPEDKRGSKYPIFATLEEEKEYHKNFPTIYHLRKHLADSKEKADFRLIYLALAHIIKYRGHFLYEESFDIKNNDIQKIFNEFISIYDNTFEGSSLNGQNAQVEAIFTDKISKSAKRERVLKLFPDEKSTGLFSEFLKLIVGNQADFKKHFDLEEKAPLQFSKDTYDEDLENLLVQIGDDFADLFLVAKKLYDAILLSGILTVTDPSTKAPLSASMIDRYENHQKDLAALKQFIKTNLPEKYDEVFSDQSKDGYAGYIDGKTTQEAFYKYIKNLLSKLEGADYFLDKIEREDFLRKQRTFDNGSIPHQIHLQEMNAIIRRQGEHYPFLQENKEKIEKILTFRIPYYVGPLARGNRDFAWLTRNSDQAIRPWNFEEIVDKARSAEDFINKMTNYDLYLPEEKVLPKHSLLYETFAVYNELTKVKFIAEGLRDYQFLDSGQKQQIVTQLFKEKRKVTEKDIIQYLHNVDSYDGIELKGIEKQFNASLSTYHDLLKIIKDKEFMDDSKNEAILENIVHTLTIFEDREMIKQRLAHYASIFDEKVIKALTRRHYTGWGKLSAKLINGIYDKQSKKTILDYLIDDGEINRNFMQLINDDGLSFKEIIQKAQVVGKTNDVKQVVQELPGSPAIKKGILQSIKLVDELVKVMGHAPESIVIEMARENQTTARGKKNSQQRYKRIEDALKNLAHGLDSNILKEHPTDNIQLQNDRLFLYYLQNGKDMYTGKSLDINQLSSCDIDHIIPQAFIKDDSLDNRVLTSSKDNRGKSDNVPSLEIVQKRKAFWQQLLDSKLISERKFNNLTKAERGGLDERDKVGFIKRQLVETRQITKHVAQILDARFNTEVTEKDKKDRSVKIITLKSNLVSNFRKEFRLYKVREINDYHHAHDPYLNAVVAKAILKKYPKLEPEFVYGDYQKYDLKRYISRTKDPKEVEKATEKYFFYSNLLNFFKEEVHYADGTIVKRENIEYSKDTGEIAWNKEKDFATIKKVLSLPQVNIVKKTEEQTVGQNGGLFDNNIVSKKKVVDASKLTPIKSGLSPEKYGGYARPTIAYSVLVIADIEKGKAKKLKRIKEMVGITVQDKKKFEANPIAYLEECGYKNINPNLIIKLPKYSLFEFNNGQRRLLASSIELQKGNELIVPYHFTALLYHAQRINKISEPIHKQYVETHQSEFKELLTAIISLSKKYIQKPNVESLLQQAFDQSDKDIYQLSESFISLLKLISFGAPGTFKFLGVEISQSNVRYQSVSSCFNATLIHQSITGLYETRIDLSKLGED*</t>
  </si>
  <si>
    <t>JYOM01000001</t>
  </si>
  <si>
    <t xml:space="preserve">L seeligeri </t>
  </si>
  <si>
    <t xml:space="preserve">7KSM </t>
  </si>
  <si>
    <t>UQ68_00050</t>
  </si>
  <si>
    <t>ATTGTTAGTATTCAAAATAACATAGCAAGTTAAAATAAGGCTTTGTCCGTTATCAACTTTTAATTAAGTGGCGCTGTTTCGGCGCTTTTTTT</t>
  </si>
  <si>
    <t>MKKPYTIGLDIGTNSVGWAALTDQYDLVKRKMKVAGNSEKKQIKKNLWGVRLVDEGKTAAHRRVNRTTRRRIERRRNRISYLQEIFTAEMFEVDANFFYRLEDSFYIESEKRQSRHPFFATIEEEVAYHENYRTIYHLREKLVNSSDKADLRLVYLALAHIIKYRGNFLIEGKLDTKNTSVDEVFKQFIKTYNQVFASDIEEGSLTRIEENNEVAKIFSEKLTKREKLDKILNLYPNEKSTDLFAQFISLIIGSKGNFKKFFNLTEKTDIECAKDSYEEDLEVLLARVGDEYAEIFVAAKNAYNAVVLSSIITVSNTETKAKLSASMIERFDKHDKDLKRMKAFFKVRLPENFNEVFNDVEKDGYAGYIEGKTKQEAFYKYMKKMLEHVEGADYFINQIEEENFLRKQRTFDNGAIPHQLHLEELEAILHQQAKYYPFLKVDYEKIKSLVTFRIPYFVGPLANGQSEFSWLTRKADGEIRPWNIEEKVDFGKSAIDFIEKMTNKDTYLPKENVLPKHSMCYQKYMVYNELTKIRYTDDQGKTHYFSGQEKQQIFNDLFKQKRKVKKKDLELFLYNMNHVESPTVEGVEDAFNSSFTTYHDLQKVGVPQEILDDPLNTEMLEEIIKILTVFEDKRMINERLQEFSNVLDEAVLKKLERRHYTGWGRLSAKLLIGIRDKESHLTILDYLMNDDKHNRNLMQLINDSNLSFKSIIEKEQVSTADKDIQSIVADLAGSPAIKKGILQSLKIVDELVGIMGYPPQTIVVEMARENQTTGKGKNNSKPRFTSLEKAIKELGSQILKEHPTDNQGLKNDRLYLYYLQNGKDMYTGQELDIHNLSNYDIDHVVPQSFITDNSIDNRVLASSAANREKGDNVPSLEVVRKRKVYWEKLYQAKLMSKRKFDYLTKAERGGLTEADKARFIHRQLVETRQITKNVANILHQRFNCKKDESGNVIEQVRIVTLKAALVSQFRKQFQLYKVREVNDYHHAHDAYLNCVVANTLLKVYPQLEPEFVYGDYHQFDWFKANKATAKKQFYTNIMLFFAKKDRIIDENGEILWDKKYLDTIKKVLNYRQMNIVKKTEIQKGEFSNATANPKGNSSKLIPRKADWDPIKYGGFDGSNMAYAIVIEHEKRKKKTVIKKELIQINIMERTAFEKDQKEFLEGKGYRNPKVITKIPKYTLYECENGRRRMLGSANEAQKGNQMVLPNHLMTLLYHAKNCEASDGKSLAYIESHREMFAELLDSISEFASRYTLADANLEKINTIFEQNKSGDVKVIAQSFVNLLEFNAMGAPASFKYFETNIERKRYNNLKELLNATIIYQSITGLYEARKRLDD*</t>
  </si>
  <si>
    <t xml:space="preserve">JYOX01000015 </t>
  </si>
  <si>
    <t xml:space="preserve">KB005 </t>
  </si>
  <si>
    <t>GTGGTTTGAAACCATTCGAAACAATACAGCAAAGTTAAAATAAGGCTTAGTCCGTAATCAACTTGAGAAAGTGGCACCGATTCGGTGCTTTTTTATTTG</t>
  </si>
  <si>
    <t>MTKPYSIGLDIGTNSVGWAVITDDYKVPSKKMKVLGNTSKKYIKKNLLGALLFDSGITAEGRRLKRTARRRYTRRRNRILYLQEIFSTEMATLDDAFFQRLDDSFLVPDDKRDSKYPIFGNLVEEKAYHDEFPTIYHLRKYLADSTKKADLRLVYLALAHMIKYRGHFLIEGEFNSKNNDIQKNFQDFLDTYNAIFESDLSLENSKQLEEIVKDKISKSAKKDRILKLFPGEKNSGIFSEFLKLIVGNQADFKKYFNLDEKAPLHFSKESYDEDLETLLGYIGDDYSDVFLKAKKLYDAILLSGILTVTDNGTEAPLSSAMIMRYKEHEEDLALLKAYIRNISLETYNEVFKDDTKNGYAGYIDGKTSQEDFYVHLKKLLVGLEGADYFLEKIDREDFLRKQRTFDNGSIPYQIHLQEMRAILDKQAKFYPFLAKNKERIEKILTFRIPYYVGPLARGNSDFAWSIRKRNEKITPWNFEDVIDKESSAEAFINRMTSFDLYLPEEKVLPKHSLLYETFNVYNELTKVRFIAESMRDYQFLDSKQKKDIVRLYFKNKRRVTDKDIIEYLHAIDGYDGIELKGIEKQFNSSLSTYHDLLNIINDKEFLDDSSNEAIIEEIIHTLTIFEDREMIKQRLSKFENIFDKSVLKKLSRRHYTGWGKLSAKLINGIRDEKSGNTILDYLIDDGVSNRNFMQLIHDDALSFKKKIKKAQIIGDKDNIKQVVQALPGRPAIKKGILQSIKIVDELVKVMGRRPESIVVEMARENQYTNQGKSNSQQRLKRLEESLKELGSKILKENIPAKLSKIDNNALQNDRLYLYYLQNGKDMYTGEELDIDRLSNYDIDHIIPQAFLKDNSIDNKVLVSSASNRGKSDDVPSLEVVKKRKTLWYQLLKSKLISQRKFDNLTKAERGGLSPEAKAGFIQRQLVETRQITKHVARLLDERFNNKKDEDNKTLRTVKIITLKSSLVSQFRKDFELYKVREINDFHHAHDAYLNAVVASALLKKYPKLEPEFVYGDYPKYNSFRERKSATEKVYFYSNIMNIFKKSISLADGTVIERPLIEVNEETGESVWNKVADLNTVRKVLSYSQVNIVKKVEEQNHGLDRGKPKGLFNANLSSKPKPNSKENLVGAKEYLDPKKYGGYAGISNSFAVLVKGTIEKGAKKKITNILEFQGISILDRITYRKDKFNFLLEKGYKDIDLIIELPKYSLFELSDGSRRMLASILSTNNKRGEIHKGNQIFISQKYVKLLYHAKRISNTFNDNHRKYVENHKKEFEELFYYILEFNENYVGAKKNGELLKSAFQSWQNHSIDELCSSFIGPTGSERKGLFELTSRGGAADFDFLGVKIPRYRDYTPSSLLKDATLIHQSVTGLYETRIDLGKLGED*</t>
  </si>
  <si>
    <t>KE384088</t>
  </si>
  <si>
    <t xml:space="preserve">S plurextorum </t>
  </si>
  <si>
    <t xml:space="preserve">DSM 22810 </t>
  </si>
  <si>
    <t>TGTTGGAACTATTCGAAACAACACAGCAAGTTAAAATAAGGCTTAGTCCGTACCCAATTTTGGCTCATTGTCAACTGTAGTGGGTGACTTATAA</t>
  </si>
  <si>
    <t>MQKTYSIGLDIGTNSVGFSVVTDDYKVPSKKMKVNGNTDKKYLKKNLLGTLLFDSGETAAGTRMRRTTRRRYVRRNNRLRYLQEIFADQMEQIDPNFFHRLKESFLDEEDKQFEQHPIFGTLAEEVAYHQQFPTIYHLRKHLADSKEQVDLRLVYMALAHIIKYRGHFLIEGGLESQAVGIQQLFDEFVQVYDSVFEGSDLVSIHAEVEPILVDKLSKSVKKDRVMQLFPTEKSNGNFAEFMKLIVGNQADFKKVFSLDEKAVLQLSKDTYEEELADLLGKVGDDYLDLFHAAKRLYDAVLLAGIITSQDIATKAPLSASMVQRYEEHQSDLKALKKHIPNYKPDERKLYKEMFNDSTKNGYAGYIEGGVKQEEFYKYTKALLSEIENSQYFIDKIEREDFLRKQRTFDNGAIPHQIHLQELKAIVRRQGEHYPFLKEEQHKIEALLTFRIPYYVGPLARGNSRFAWAVRKSNEKITPWNFEEIIDKEESARKFIERMTNVDLYLPDEKVLPKHSFLYEKFAVFNELTKVKYITEQGKEEFFDCHLKREIFEQVFKNSRKVKKKDLLNFLDKEFEEFRIVDITGLDSEKQEFNASLGTYHDLKKILDKDFLDDVANEHLLEELILTLTLFEDREMIRKRLSKYSEALTKEQLKKLERRHYTGWGRLSAKLLNGIRHKATNKTILDYLMDDGQINRNFMQLIHDDGLDFKTIISEAQVIGERDDLKAIVDDIAGSPAIKKGILQSLKVVEELVSIMGHNPESIIIEMARENQTTQKGRKNSQQRLTGLTNSIRELGSDILKEFPVDNSQLQNDRLYLYYLQNGKDMYTGETLNIDQLSHYDIDHIIPQSFIKDDSLDNRVLTSSKSNRGKSDSVPSQEIVQKMKPFWKKLRDAQLISKRKFDNLTKSERGGLSQEDKAGFIKRQLVETRQITKHVARILDERFNQKRDDNNKLIRDVKIITLKSNLVSQFRKEFELYKIRELNDYHHAHDAYLNAVVGKALLAKYPQLEAEFVFGDYPKYNSYKERMTATQKVLFYSNILNFLKDGNKHGNEDGEVIWDPNYHLPMIKKVLSYPQVNIVKKTEIQTGGFSKESILPKGDSDKLIRRKNNWDPKKYGGFDSPTVAYSVLVIADVAKGKAQKLKTVKELVGITIMERSAFEKNPIVFLESKGYQNIQEKNIIKLPKYSLFELEEGRRRLLASAIELQKGNQLVLSQEQINLLYHAQRVKNLEQPEHLRYVEEHKAEFEVILNTLLIAAERYILKPKVIEMIKKALESNQLDITQYAESFVNLLKFTAFGAPGGFKCFGIEIKQANLRYQTVTECLNATLIHQYVTGLYETRIDLSKLGGE*</t>
  </si>
  <si>
    <t>KQ759747</t>
  </si>
  <si>
    <t xml:space="preserve">ATCC 10558 </t>
  </si>
  <si>
    <t>AT460_03635</t>
  </si>
  <si>
    <t>TGTTGGAACTATTCGAAACAACACAGCAAGTTAAAATAAGGCTTTGTCCGTACACAACTTGAAAAAGTGCGCACCGATTCGGTGTTTTTTTATTTACTATACTAACTTATTGTACTCC</t>
  </si>
  <si>
    <t>TAAGTTATATTTTAGTTTTAGAATTGTATTGTTTCAAATGATGATAAACTAGCTTTTTGTCGTATCTGTAAAATAATTTACATTTCACTTGATAATCTTTGACGAGTATAGTACAATAAAGCTGTTGGAACTATTCGAAACAACACAGCAAGTTAAAATAAGGCTTTGTCCGTACACAACTTGAAAAAGTGCGCACCGATTCGGTGTTTTTTTATTTACTATACTAACTTATTGTACTCC</t>
  </si>
  <si>
    <t>MKKGYSIGLDIGTNSVGFAVITDDYKVPSKKMKVLGNTDKRFIKKNLIGALLFDEGTTAEARRLKRTARRRYTRRKNRLRYLQEIFSEEMSKVDSSFFHRLDDSFLIPEDKRESKYPIFATLEEEKEYHKKFPTIYHLRKHLADSKEKADLRLIYLALAHMIKYRGHFLYEDTFDIKNNDIQKIFNEFISIYDNAFEGSSLSGQNAQVEAIFTDKISKSAKRERVLKLFPDEKSTGLFSEFLKLIVGNQADFKKHFDLEDKAPLQFSKDTYDEDLENLLGQIGDDFADLFVAAKKLYDAILLSGILTVTDPSTKAPLSASMIERYENHQNDLVVLKQFIKNNLPENYVEVFSDDSKNGYAGYVGVDSKIRKRNAKLATEEEFYKYLKNILNNVKGADYFLDKIEREDFLRKQRTFDNGSIPHQIHLQEMNAILRRQGEHYPFLKENREKIEKILTFRIPYYVGPLARGNRDFAWLTRNSDQAIRPWNFEEIVDKASSAEDFINKMTNYDLYLPEEKVLPKHSLLYEKFAVYNELTKVKFIAEGLRDYQFLDSGQKKQIVNQLFKEKRKVTEKDIIHYLHTVDGYDGIELKGIEKQFNASLSTYHDLLKIIKDKEFMDDPKNEEILENIVHTLTIFEDREMIKQRLAQYDSLFDEKVIKSLTRRHYTGWGKLSAMLINGIRDKQTGKTILDYLIDDAYYNRNFMQLINDDGLSFKEIIQKAQVVGKTDDVKQVVQELPGSPAIKKGILQSIKIVDELVKIMRHNPESIVIEMARENQTTARGKKNSQQRYKRIEDALKNLAPGLDSNILKEHPTDNVQLQNDRLFLYYLQNGKDMYTGEALDINQLSSYDIDHIIPQAFIKDDSFDNRVLTSSKDNRGKSDNVPSIEVVQKRKAFWQQLLDSKLISERKFNNLTKAERGGLDERDKVGFIKRQLVETRQITKHVAQILDARYNTEVNEKDKKNRTVKIITLKSNLVSNFRKEFRLYKVREINDYHHAHDAYLNAVVAKAILKKYPKLEPEFVYGEYQKYDLKRYISRSKDPKEVEKATEKYFFYSNLLNFFKEEVHYADGTIVKRENIEYSKDTGEIAWNKEKDFAIIKKVLSLPQVNIVKKREVQTGGFSKESILPKGNSDKLIPRKTKDILWDTTKYGGFDSPVIAYSILLIADIEKGKAKKLKTVKTLVGITIMEKAAFEDNPITFLENKGYHNVRKENILCLPKYSLFELENGRRRLLASAKELQKGNEIVLPVYLTTLLYHSKNVHKLDEPGHLEYIQKHRNEFKDLLNLVSEFSQKYVLADANLEKIKSLYADNEQADIEILANSFINLLTFTALGAPAAFKFFGKDIDRKRYTTVSEILNATLIHQSITGLYETRIDLSKLGED*</t>
  </si>
  <si>
    <t>KQ969157</t>
  </si>
  <si>
    <t xml:space="preserve">S DD10 </t>
  </si>
  <si>
    <t xml:space="preserve">DD10 </t>
  </si>
  <si>
    <t>STRDD10_00286</t>
  </si>
  <si>
    <t>TTGTTGGAATTATTCGAAACAACACAGCAAGTTAAAATAAGGCAGTGATCTTTGATCCAGTCCGTACACAACTTGAAAAAGTGAACACCGATTCGGTGTTTTTTTTATTA</t>
  </si>
  <si>
    <t>MKKPYSIGLDIGTNSVGWAVITEDYKVPAKKMKVLGNTSRDFIKKNLLGALLFDSGETAEARRLKRTARRRYTRRRNRLRYLQEIFLDEMNKLDSGFFHRLDDSFLVPEEKRGSRYPIFGTLQEEVNYHENFPTIYHLRKKLADSKEKADLRLIYLALAHMIKYRGHFLYEESFDSNNNSIQEIFNEFTAEYHNTIEGSCLSGQIEQVEAILTDKISKSAKRERILKLFPAEKSTGLFSEFLKLIVGNQADFKKHFDLEEKTPLQFSKDTYEEDLENLLEQIGDEFADLFLLAKKLYDATLLAGILTATDVSTKAPLSASMINRYETHQQDLAALKQFIKNKLPEKYSEVFSDLSKDGYAGYINGKTTQEAFYKYIKNLLIKFEGAVDFLEKIEREDFLRKQRTFDNGSIPHQLHLQEMNAILRRQGDHYPFLKENREKIEKILTFRIPYYVGPLARGNRDFAWLTRNSDQAIRPWNFEEVVDKTSSAEDFINKMTNYDLYLPEEKVLPKHSILYETFAVYNELTKVKFIAEGLRDYQFLDSGQKKQIINLLFKDKRKVTEKDIIHYLHTVDGYDGIELKGIDKQFNASLSTYHDLLKIIKDKDFMDDADNEAILENIVHTLTIFEDQEMIKQSLAQYDAIFDRKVMKALTRRHYTGWGELSAKLINGIRDKQTGKMILEYLKDDGEINRNFMQLINDDSLSFKETIQKAQVIGETENIKQIVQELPGSPAIKKGILQSIKIVDELVEIMGYNPESIVVEMARENQFTNQGRRNSQQRLKKLTDSINKLGSSILEEHPVDNSQLQNDRLFLYYLQNGKDMYTGEALELSKLSSYDVDHIIPQAFIKDDSLDNRVLVSYAKNRGKSDDVPSLEIVQKRKAFWRQLLDSQLISERKFNNLTKAERGGLTEDDKAGFIKRQLVETRQITKHVAQILDARFNTEVTEKGKKKRAVKIITLKSNLVSNFRKDFELYKVREINDYHHAHDAYLNAVVGTALLKKYPKLEPEFVYGDYPKYNSYRERKTATEKVYFYSNIMNFFKTTVKLADGSEKKRHQIETNEETGEIVWDKTKHFEIVRKVLSYPQVNIVKKTEEQTVGQNGGLFDNNIVSKNKVVDASKLIPIKSGLSPEKYGGYARPTIAYSVLVIADIEKGKAKKLKRIKEMVGITIQDKKKFEANPIAYLEECGFKNINSNHIIKLPKYSLFEFDDGQRRLLASSIELQKGNELILPYHLTALLYHAQRINKISEPIHKQYVEAHQNEFEELLTTIISLSKKYIQKPNVESLLQQAFDQTDEDIYQLSESFISLLKLISFGAPGAFKFLGVDISQSNVRYQSVSSCFNATLIHQSITGLYETRIDLSKLGED*</t>
  </si>
  <si>
    <t>LCXR01000015</t>
  </si>
  <si>
    <t xml:space="preserve">090R 799 </t>
  </si>
  <si>
    <t>WA86_04475</t>
  </si>
  <si>
    <t>TTGTTAGAACTATTCGAAACAGCACAGCACGTTAAAATAAGGCAGTGATTTTTAATCCAGTCCGTATTCAGCTTGAAAAAGTGAGCACCGATTCGGTGCTTTTTTTATGTCATTGTT</t>
  </si>
  <si>
    <t>TAAAGTATGTTTTAAGTTTTAAAGCTTTGCTGATTTTTATTTTTTACTTGATTATTACACTAAAATAACATATAATAATTTTGTTAGAACTATTCGAAACAGCACAGCACGTTAAAATAAGGCAGTGATTTTTAATCCAGTCCGTATTCAGCTTGAAAAAGTGAGCACCGATTCGGTGCTTTTTTTATGTCATTGTT</t>
  </si>
  <si>
    <t>MNKPYSIGLDIGTNSVGWSIITDDYKVPAKKMRVLGNTDKEYIKKNLIGALLFDGGNTAADRRLKRTARRRYTRRRNRILYLQEIFAEEMSKVDDSFFHRLEDSFLVEEDKRGSKYPIFATMQEEKYYHEKFPTIYHLRKELADKKEKADLRLVYLALAHIIKFRGHFLIEDDRFDVRNTDIQKQYQAFLEIFDTTFENNHLLSQNVDVEAILTDKISKSAKKDRILAQYPNQKSTGIFAEFLKLIVGNQADFKKHFNLEDKTPLQFAKDSYDEDLENLLGQIGDEFADLFSVAKKLYDSVLLSGILTVTDLSTKAPLSASMIQRYDEHHEDLKHLKQFVKASLPENYREVFADSSKDGYAGYIEGKTNQEAFYKYLLKLLTKQEGSEYFLEKIKNEDFLRKQRTFDNGSIPHQVHLTELRAIIRRQSEYYPFLKENQDRIEKILTFRIPYYVGPLAREKSDFAWMTCKTDDSIRPWNFEDLVDKEKSAEAFIHRMTNNDLYLPEEKVLPKHSLIYEKFTVYNELTKVRFLAEGFKDFQFLNRKQKETIFNSLFKEKRKVTEKDIISFLNKVDGYEGIAIKGIEKQFNASLSTYHDLKKILGKDFLDNTDNELILEDIVQTLTLFEDREMIKKCLDIYKDFFTESQLKKLYRRHYTGWGRLSAKLINGIRNKENQKTILDYLIDDGSANRNFMQLINDDDLSFKPIIDKARTGSHSDNLKEVVGELAGSPAIKKGILQSLKIVDELVKVMGYEPEQIVVEMARENQTTAKGLSRSRQRLTTLRESLANLKSNILEEKKPKYVKDQVENHHLSDDRLFLYYLQNGRDMYTKKALDIDNLSQYDIDHIIPQAFIKDDSIDNRVLVSSAKNRGKSDDVPSIEIVKARKMFWKNLLDAKLMSQRKYDNLTKAERGGLTSDDKARFIQRQLVETRQITKHVARILDERFNNEVDNGKKICKVKIVTLKSNLVSNFRKEFGFYKIREVNDYHHAHDAYLNAVVAKAILTKYPQLEPEFVYGMYRQKKLSKIVHEDKEEKYSEATRKMFFYSNLMNMFKRVVRLADGSIVVRPVIETGRYMGKTAWDKKKHFATVRKVLSYPQNNIVKKTEIQTGGFSKESILAHGNSDKLIPRKTKDIYLDPKKYGGFDSPIVAYSVLVVADIKKGKAQKLKTVTELLGITIMERSRFEKNPSAFLESKGYLNIRDDKLMILPKYSLFELENGRRRLLASAGELQKGNELALPTQFMKFLYLASRYNESKGKPEEIEKKQEFVNQHVSYFDDILQLINDFSKRVILADANLEKINKLYQDNKENIPVDELANNIINLFTFTSLGAPAAFKFFDKIVDRKRYTSTKEVLNSTLIHQSITGLYETRIDLGKLGED*</t>
  </si>
  <si>
    <t>LCXV01000021</t>
  </si>
  <si>
    <t>WA90_04975</t>
  </si>
  <si>
    <t>TTGTTGGAATTATTCGAAACAGCACAGCACGTTAAAATAAGGCAGTGATTTTTTAATCCAGTCCGTATTTAGCTTGAAAAAGTGAGCACCGATTCGGTGCTTTTTTTATGTCATTGTT</t>
  </si>
  <si>
    <t>MNKPYSIGLDIGTNSVGYSVVTDDYKVPAKKMRVLGNTDKEYIKKNLIGALLFDGGNTASDRRLKRTARRRYTRRRNRILYLQEIFAEEMSKVDDSFFHRLEDSFLVEDDKRGSKYPIFATMQEEKDYHEKFPTIYHLRKELADKKEKANLRLVYLALAHIIKFRGHFLIEDDSFDVRNTDIQRQYQAFLEIFDTTFENNHLLSQNIDVEGILTDKISKSAKKDRILAQYPNQKSTGIFAEFLKLIVGNQADFKKHFNLEDKTPLQFAKDSYDEDLENLLGQIGDEFADLFSVAKKLYDSVLLSGILTVTDLSTKAPLSASMIQRYDEHREDLKQLKQFVKASLPEKYQEIFTDSSKDGYAGYIEGKTNQGAFYKYLSKLLTKQEGSEYFLEKIKNEDFLRKQRTFDNGSIPHQVHLTELKAIIRRQSEYYPFLKENLDRIEKILTFRIPYYVGPLAREKSDFAWMTRKTDDSIRPWNFEELVDKEASAEAFIHRMTNNDLYLPEEKVLPKHSLIYEKFTVYNELTKVRYKNEQGETYFFDSNIKQEIFDGVFKEHRKVSKKKLLDFLAKEYEEFRIVDVIGLDKENKAFNASLGTYHDLKKILDKDFLDNPDNESILEDIVQTLTLFEDREMIKKRLENYKDLFTESQLKKLYRRHYTGWGRLSAKLINGIRDKESQKTILDYLISDGRANRNFMQLIHDDGLSFKPIIDKAQAGSHSDNLKEVVGELAGSPAIKKGILQSLKIVDELVKVMGYEPEQVVVEMARENQTTNQGRRNTRQRYKLLEEGVKNLASDLNGNILKEYPTDNQALQNERLFLYYLQNGRDMYTGEALDIDNLSQYDIDHIVPQAFIKDDSIDNRVLVSSAKNRGKSDNVPSIDIVKARKAFWKKLLDAKLMSQRKYDNLTKAERGGLTSDDKARFIQRQLVETRQITKHVARILDERFNNELDSKGRRIRKVKIVTLKSNLVSNFRKEFGFYKIREVNDYHHAHDAYLNAVVAKAILTKYPQLEPEFVYGDYPKYNSYKTRKSATEKLFFYSNIMNFFKTKVTLADGTVVVKDDIEVNNDTGEIVWDKKKHFATVRKVLSYPQVNIVKKTEIQTGGFSKESILAHGNSDKLIPRKTKDIYLDPKKYGGFDSPIVAYSVLVVADIKKGKAQKLKTVTELLGITIMERFRFEKNPSAFLESKGYLNIRDDKLMILPKYSLFELENGRRRLLASAGELQKGNELALPTQYMKFLYLASRYNELKGKPEEIEQKQEFVVQHVSYFDDILQIINDFSNRVILADANLEKINKLYQDNKENISVDELANNIINLFTFTSLGAPAAFKFFDKIVDRKRYTSTKEVLNSTLIHQSITGLYETRIDLGKLGED*</t>
  </si>
  <si>
    <t>LCZV01000006</t>
  </si>
  <si>
    <t xml:space="preserve">AH20834 </t>
  </si>
  <si>
    <t>WB04_03445</t>
  </si>
  <si>
    <t>TTGTTGGAATTATTCGAAACAGCACAGCACGTTAAAATAAGGCAGTGATTTTTAATCCAGTCCGTATTCAGCTTGAAAAAGTGAGCACCGAATCGGTGCTTTTTTATGTCATTGTT</t>
  </si>
  <si>
    <t>TAAAGTATGTTTTAAGTTTTAAAGCTTTGCTGATTTTTATTTTTTACTTGATTATTACACTAAAATAACATATAATAATTTTGTTGGAATTATTCGAAACAGCACAGCACGTTAAAATAAGGCAGTGATTTTTAATCCAGTCCGTATTCAGCTTGAAAAAGTGAGCACCGAATCGGTGCTTTTTTATGTCATTGTT</t>
  </si>
  <si>
    <t>LGRS01000069</t>
  </si>
  <si>
    <t xml:space="preserve">C106 </t>
  </si>
  <si>
    <t>ADU38_1546</t>
  </si>
  <si>
    <t>TTGTGGTTTGAAACCATTCGAAACAACACAGCGAGTTAAAATAAGGCTTAGTCCGTACTCAACTTGAAAAGGTGGCACCGATTCGGTGTTTTTTTTATACACAAAGAGTCCCTTGGAATCATC</t>
  </si>
  <si>
    <t>LPVR01000001</t>
  </si>
  <si>
    <t>ICDDRB NRC S6</t>
  </si>
  <si>
    <t>AU080_00325</t>
  </si>
  <si>
    <t>TTGTTGGAACTATTCGAAACAACACAGTGAGTTAAAATAAGGCTTTGTTCGTACACAACTTATAAAAGTGGCACCCGATTCGGATGCATTTTTTATTTGTGATTCAAATAGATATAACA</t>
  </si>
  <si>
    <t>MEKTYSIGLDIGTNSVGWSVITDDYKVPAKKMKVLGNTDKKYIKKNLLGALLFDSGETAEVTRLKRTARRRYTRRKNRLRYLQEIFAKEMAKVDESFFQRLEESFLTDDDKTFDSHPIFGNKAEEDAYHQEFPTIYHLRKHLADSSEKADLRLVYLALAHMIKFRGHFLIEGELNAENTDIQKLFNDFVETYDKIADESHLSEVDASSILTNKISKSRRLENLIKQYPTEKKNTLFGNLVALVLGLQPNFKTNFKLSEDAKLQFSKDTYDEDLEELLGKIGDDYADLFTAAKNLYDAILLSGILTVDDNSTKAPLSASMIKRYEEHHEDLEKLKKFIKVNNFDKYHEIFKDKSKNGYAGYIENGVKQDIFYKHLKSIISEKNGGQYFLDKIEREDFLRKQRTFDNGSIPHQIHLQEMRAILRRQGEYYPFLKENQSKIEKILTFRIPYYVGPLARKNSRFAWAKYHSDEPITPWNFDEVVDKEKSAEKFITRMTLNDLYLPEEKVLPKHSHVYETYAVYNELTKIKYVNEQGKESFFDSNMKQEIFDHVFKENRKVTKEKLLNYLNKEFPEYRIKDLIGLDKENKSFNASLGTYHDLKKILDKSFLDDKVNEEVIEDIIKTLTLFEDKDMIHERLQKYSDIFTANQLKKLERRHYTGWGRLSYKLINGIRNKENNKTILDYLIDDGSANRNFMQLINDDTLPFKQIIQKSQVVGDVDDIEAVVHDLPGSPAIKKGILQSVKIVDELVKVMGGNPDNIVIEMARENQTTNRGRSQSQQRLKKLQSSLKELGSNIINEEKPSYIEDKVENSHLQNDQLFLYYIQNGKDMYTGDELDIDHLSDYDIDHIIPQAFIKDDSIDNRVLTSSAKNRGKSDDVPSLDIVRARKAEWVRLYKSGLISKRKFDNLTKAERGGLTEADKAGFIKRQLVETRQITKHVAQILDARFNTEHDENDKVIRDVKVITLKSNLVSQFRKDFEFYKVREINDYHHAHDAYLNAVVGTALLKKYPKLAPEFVYGEYKKYDVRKLIAKSSDDHSEMGKATAKYFFYSNLMNFFKTKVKYADGSVYERPIIETNADGEVVWNKQKDFEIIRKVLSYPQVNIVKKVEEQTVGQNGGLFDNNILAKPEKDDKKKLFPIKKSLSTTSYGGYARATIAYSILIVSEFGKNKELKLLGLPLLDKVKYEKNPIAYLNSIGIINVKSIFKLPKYCLFEFQEKNTNYRRYMVSNQELKRANQLFLTCKETELVYKYIKSDNDNTHLVGNEKTILSIWNKLVIFMERTKLIDKKLFASLKQLKDEVNLINILDIASKSIDFTKISAGQKKIVLNDSLSLPIKRWQFKSDEKMLKQLNDATLIHQSITGLYETRIDLSKLGEE*</t>
  </si>
  <si>
    <t>LSJE01000009</t>
  </si>
  <si>
    <t xml:space="preserve">S CCH8 G7 </t>
  </si>
  <si>
    <t xml:space="preserve">CCH8 G7 </t>
  </si>
  <si>
    <t>TTGTTGGAACTATTCGAAACAACACAGCAAGTTAAAATAAGGCTTTGTCCGTACACAACTTGAAAAAGTGCGCACCGATTCGGTGCTTTTTTATTTACTATACTAACTTATTGTACTCC</t>
  </si>
  <si>
    <t>MKKGYSIGLDIGTNSVGWAVITDDYKVPSKKMKVLGNTDKYFIKKNLIGALLFDEGTTAKDRRLKRTVRRRYTRRKNRLLYLQQVFSEEINKVDSSFFHRLDDSFLIPEDKRGSKYPIFATLAEEKEYHKQFPTIYHLRKQLADSKEKVDLRLIYLALAHMIKYRGHFLYEESFDIKNNDIQKIFNKFISIYDNTFEGSSLDGQNAQVEAIFTDKISKSAKREHILKLFPDEKSTGLFSEFLKLIVGNQADFKKHFNLEEKALLQFSKDTYDEDLENLLGQIGDDFADLFLVAKKLYDAILLSGILTVTDPSTKAPLSASMIERYENHQNDLAALKQFIKNNLPEKYDEVFSDKSKDGYAGYIDGKTTQEAFYKYIKNLLSKFEGADHFLEKIEREDFLRKQRTFDNGSIPHQIHLQEMNAILRRQGEHYPFLKKNREKIEKILTFRIPYYVGPLARGNRDFAWLTRNSDQAIRPWNFEEIVDQASSAEDFINKMTNYDLYLPEEKVLPKHSLLYETFAVYNELTKVKFIAEGLRDYQFLDSGQKKQIVNQLFKDKRKVTEKDIIQYLHNVDGYDGVELKGIEKQFNASLSTYHDLLKIIKDKEFMDDAKNEAILENIVHTLTIFEDREMIKQRLAQYDTLFDEKVIKALTRRHYTGWGKLSAKLINGIRDKQSGKTILDYLIDDGKINRNFMQLINDDGLSFKEIIQKAQVVGKTDDVKQVVQELPGSPAIKKGILQSIKIVDELVKVMGHTPESIVIEMARENQTTARGKKNSQQRYKRIEDALKNLAPGLDSTILKENPTDNIQLQNDRLFLYYLQNGKDMYTGEALDINQLSSYDIDHIIPQAFIKDDSLDNRVLTSSKDNRGKSDNVPSLEVVKKRRAFWKQLLDSKLISERKFKNLTKAERGELDERDKVGFIKRQLVETRQITKHVARILDARFNTEVSEKNQKIRTVKIITLKSNLVSNFRKEFKLYKVREINDYHHAHDAYLNAVVAKAILKKYPKLEPEFVYGDYQKYDLKRYISKSKDPKEVEKATEKYFFYSNLLNFFKEEVHYADGTIVKRENIEYSKDTGEIAWNKEKDFVTIKKVLSLPQVNIVKKTEEQTVGQNGGLFDNNIVSKKKVVDASKLIPIKSGLSPEKYGGYARPTIAYSVLVIADIEKGKAKKLKRIKEMVGITIQDKKKFEANPIDYLEECGYKNINSDLIIKLPKYSLFEFNDGQRRLLASSIELQKGNELILPYHLTALLYHAQRINKISEPIHKQYVETHQNEFEELLTTIISLSKKYIQKPNVESLLQQAFDQADKDIYQLSESFISLLKFTSFGAPGAFKFLGVDISQSNVRYQSVSSCFNATLIHQSITGLYETRIDLSKLGED*</t>
  </si>
  <si>
    <t>NC_002737.2</t>
  </si>
  <si>
    <t>S pyogenes</t>
  </si>
  <si>
    <t xml:space="preserve">M1 GAS </t>
  </si>
  <si>
    <t>Spy1046</t>
  </si>
  <si>
    <t>AGTATTAAGTATTGTTTTATGGCTGATAAATTTCTTTGAATTTCTCCTTGATTATTTGTTATAAAAGTTATAAAATAATCTTGTTGGAACCATTCAAAACAGCATAGCAAGTTAAAATAAGGCTAGTCCGTTATCAACTTGAAAAAGTGGCACCGAGTCGGTGCTTTTTTT</t>
  </si>
  <si>
    <t>GTTGGAACCATTCAAAACAGCATAGCAAGTTAAAATAAGGCTAGTCCGTTATCAACTTGAAAAAGTGGCACCGAGTCGGTGCTTTTTTT</t>
  </si>
  <si>
    <t>MDKKYSIGLD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H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*</t>
  </si>
  <si>
    <t>lower stem</t>
  </si>
  <si>
    <t>GTTTTAGAGCTATGTTATTTTGAATGCTAACAAAAC</t>
  </si>
  <si>
    <t>GTTTTAGAGCTGTGTTGTTTTGAATGACTCCAA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49" fontId="1" fillId="0" borderId="0" xfId="0" applyNumberFormat="1" applyFont="1" applyFill="1"/>
    <xf numFmtId="0" fontId="2" fillId="0" borderId="0" xfId="0" applyFont="1" applyFill="1"/>
    <xf numFmtId="0" fontId="0" fillId="0" borderId="0" xfId="0" applyFont="1" applyFill="1"/>
    <xf numFmtId="49" fontId="0" fillId="0" borderId="0" xfId="0" applyNumberFormat="1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1E2DC-F356-4C46-997F-2FC15D0FAAFC}">
  <dimension ref="A1:Q81"/>
  <sheetViews>
    <sheetView tabSelected="1" topLeftCell="O1" workbookViewId="0">
      <selection activeCell="Q77" sqref="Q77"/>
    </sheetView>
  </sheetViews>
  <sheetFormatPr baseColWidth="10" defaultColWidth="11" defaultRowHeight="16" x14ac:dyDescent="0.2"/>
  <cols>
    <col min="1" max="1" width="15.1640625" style="4" bestFit="1" customWidth="1"/>
    <col min="2" max="2" width="22.6640625" style="4" bestFit="1" customWidth="1"/>
    <col min="3" max="3" width="24.33203125" style="4" bestFit="1" customWidth="1"/>
    <col min="4" max="4" width="41.5" style="4" customWidth="1"/>
    <col min="5" max="5" width="14.6640625" style="4" bestFit="1" customWidth="1"/>
    <col min="6" max="6" width="14.6640625" style="5" customWidth="1"/>
    <col min="7" max="7" width="10.6640625" style="5" bestFit="1" customWidth="1"/>
    <col min="8" max="8" width="10.6640625" style="4" customWidth="1"/>
    <col min="9" max="9" width="19.1640625" style="4" customWidth="1"/>
    <col min="10" max="10" width="25.6640625" style="4" bestFit="1" customWidth="1"/>
    <col min="11" max="11" width="11.83203125" style="4" bestFit="1" customWidth="1"/>
    <col min="12" max="12" width="11.5" style="4" bestFit="1" customWidth="1"/>
    <col min="13" max="13" width="10.5" style="4" bestFit="1" customWidth="1"/>
    <col min="14" max="14" width="151.1640625" style="4" bestFit="1" customWidth="1"/>
    <col min="15" max="15" width="255.6640625" style="4" bestFit="1" customWidth="1"/>
    <col min="16" max="16" width="44.1640625" style="4" bestFit="1" customWidth="1"/>
    <col min="17" max="17" width="255.6640625" style="4" bestFit="1" customWidth="1"/>
    <col min="18" max="16384" width="11" style="4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489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 x14ac:dyDescent="0.2">
      <c r="A2" s="4" t="s">
        <v>16</v>
      </c>
      <c r="B2" s="4" t="s">
        <v>17</v>
      </c>
      <c r="C2" s="4" t="s">
        <v>18</v>
      </c>
      <c r="D2" s="6" t="str">
        <f t="shared" ref="D2:D65" si="0">A2&amp;"|"&amp;B2&amp;"_"&amp;C2</f>
        <v xml:space="preserve"> JVWP01000001 |S pseudopneumoniae _126 SPSE</v>
      </c>
      <c r="F2" s="5" t="s">
        <v>19</v>
      </c>
      <c r="G2" s="5" t="s">
        <v>20</v>
      </c>
      <c r="H2" s="4">
        <v>121</v>
      </c>
      <c r="I2" s="4">
        <v>362</v>
      </c>
      <c r="J2" s="4" t="s">
        <v>21</v>
      </c>
      <c r="K2" s="4">
        <v>13</v>
      </c>
      <c r="L2" s="4" t="s">
        <v>22</v>
      </c>
      <c r="M2" s="4" t="s">
        <v>23</v>
      </c>
      <c r="N2" s="3" t="s">
        <v>24</v>
      </c>
      <c r="O2" s="4" t="s">
        <v>25</v>
      </c>
      <c r="P2" s="4" t="s">
        <v>26</v>
      </c>
      <c r="Q2" s="4" t="s">
        <v>27</v>
      </c>
    </row>
    <row r="3" spans="1:17" x14ac:dyDescent="0.2">
      <c r="A3" s="4" t="s">
        <v>28</v>
      </c>
      <c r="B3" s="4" t="s">
        <v>29</v>
      </c>
      <c r="C3" s="4" t="s">
        <v>30</v>
      </c>
      <c r="D3" s="6" t="str">
        <f t="shared" si="0"/>
        <v xml:space="preserve">AAJS01000016 |S agalactiae _H36B </v>
      </c>
      <c r="E3" s="4" t="s">
        <v>31</v>
      </c>
      <c r="F3" s="5" t="s">
        <v>19</v>
      </c>
      <c r="G3" s="5" t="s">
        <v>20</v>
      </c>
      <c r="H3" s="4">
        <v>116</v>
      </c>
      <c r="I3" s="4">
        <v>210</v>
      </c>
      <c r="J3" s="4" t="s">
        <v>32</v>
      </c>
      <c r="K3" s="4">
        <v>15</v>
      </c>
      <c r="L3" s="4" t="s">
        <v>22</v>
      </c>
      <c r="M3" s="4" t="s">
        <v>33</v>
      </c>
      <c r="N3" s="3" t="s">
        <v>34</v>
      </c>
      <c r="O3" s="4" t="s">
        <v>35</v>
      </c>
      <c r="P3" s="4" t="s">
        <v>36</v>
      </c>
      <c r="Q3" s="4" t="s">
        <v>37</v>
      </c>
    </row>
    <row r="4" spans="1:17" x14ac:dyDescent="0.2">
      <c r="A4" s="4" t="s">
        <v>38</v>
      </c>
      <c r="B4" s="4" t="s">
        <v>39</v>
      </c>
      <c r="C4" s="4" t="s">
        <v>40</v>
      </c>
      <c r="D4" s="6" t="str">
        <f t="shared" si="0"/>
        <v xml:space="preserve">AEUW02000001|S macacae _NCTC 11558 </v>
      </c>
      <c r="F4" s="5" t="s">
        <v>19</v>
      </c>
      <c r="G4" s="5" t="s">
        <v>20</v>
      </c>
      <c r="H4" s="4">
        <v>105</v>
      </c>
      <c r="I4" s="4">
        <v>54</v>
      </c>
      <c r="N4" s="3" t="s">
        <v>41</v>
      </c>
      <c r="P4" s="4" t="s">
        <v>26</v>
      </c>
      <c r="Q4" s="4" t="s">
        <v>42</v>
      </c>
    </row>
    <row r="5" spans="1:17" x14ac:dyDescent="0.2">
      <c r="A5" s="4" t="s">
        <v>43</v>
      </c>
      <c r="B5" s="4" t="s">
        <v>44</v>
      </c>
      <c r="C5" s="4" t="s">
        <v>45</v>
      </c>
      <c r="D5" s="6" t="str">
        <f t="shared" si="0"/>
        <v xml:space="preserve">AFQU01000001 |S oral taxon 056 _F0418 </v>
      </c>
      <c r="F5" s="5" t="s">
        <v>20</v>
      </c>
      <c r="G5" s="5" t="s">
        <v>19</v>
      </c>
      <c r="H5" s="4">
        <v>132</v>
      </c>
      <c r="I5" s="4">
        <v>432</v>
      </c>
      <c r="J5" s="4" t="s">
        <v>46</v>
      </c>
      <c r="K5" s="4">
        <v>12</v>
      </c>
      <c r="L5" s="4" t="s">
        <v>22</v>
      </c>
      <c r="M5" s="4" t="s">
        <v>23</v>
      </c>
      <c r="N5" s="3" t="s">
        <v>47</v>
      </c>
      <c r="O5" s="4" t="s">
        <v>48</v>
      </c>
      <c r="P5" s="4" t="s">
        <v>36</v>
      </c>
      <c r="Q5" s="4" t="s">
        <v>49</v>
      </c>
    </row>
    <row r="6" spans="1:17" x14ac:dyDescent="0.2">
      <c r="A6" s="4" t="s">
        <v>50</v>
      </c>
      <c r="B6" s="4" t="s">
        <v>51</v>
      </c>
      <c r="C6" s="6" t="s">
        <v>52</v>
      </c>
      <c r="D6" s="6" t="str">
        <f t="shared" si="0"/>
        <v xml:space="preserve">AIDX01000001|S canis _FSL Z3-227 </v>
      </c>
      <c r="E6" s="4" t="s">
        <v>53</v>
      </c>
      <c r="F6" s="5" t="s">
        <v>19</v>
      </c>
      <c r="G6" s="5" t="s">
        <v>20</v>
      </c>
      <c r="H6" s="4">
        <v>118</v>
      </c>
      <c r="I6" s="4">
        <v>289</v>
      </c>
      <c r="J6" s="4" t="s">
        <v>54</v>
      </c>
      <c r="K6" s="4">
        <v>11</v>
      </c>
      <c r="L6" s="4" t="s">
        <v>55</v>
      </c>
      <c r="M6" s="4" t="s">
        <v>56</v>
      </c>
      <c r="N6" s="3" t="s">
        <v>57</v>
      </c>
      <c r="O6" s="4" t="s">
        <v>58</v>
      </c>
      <c r="P6" s="8" t="s">
        <v>218</v>
      </c>
      <c r="Q6" s="4" t="s">
        <v>59</v>
      </c>
    </row>
    <row r="7" spans="1:17" x14ac:dyDescent="0.2">
      <c r="A7" s="4" t="s">
        <v>60</v>
      </c>
      <c r="B7" s="4" t="s">
        <v>61</v>
      </c>
      <c r="C7" s="4" t="s">
        <v>62</v>
      </c>
      <c r="D7" s="6" t="str">
        <f t="shared" si="0"/>
        <v xml:space="preserve">AJKQ01000017|S oralis _SK610 </v>
      </c>
      <c r="F7" s="5" t="s">
        <v>19</v>
      </c>
      <c r="G7" s="5" t="s">
        <v>20</v>
      </c>
      <c r="H7" s="4">
        <v>119</v>
      </c>
      <c r="I7" s="4">
        <v>338</v>
      </c>
      <c r="J7" s="4" t="s">
        <v>63</v>
      </c>
      <c r="K7" s="4">
        <v>11</v>
      </c>
      <c r="L7" s="4" t="s">
        <v>22</v>
      </c>
      <c r="M7" s="4" t="s">
        <v>23</v>
      </c>
      <c r="N7" s="3" t="s">
        <v>64</v>
      </c>
      <c r="O7" s="4" t="s">
        <v>65</v>
      </c>
      <c r="P7" s="4" t="s">
        <v>26</v>
      </c>
      <c r="Q7" s="4" t="s">
        <v>66</v>
      </c>
    </row>
    <row r="8" spans="1:17" x14ac:dyDescent="0.2">
      <c r="A8" s="4" t="s">
        <v>67</v>
      </c>
      <c r="B8" s="4" t="s">
        <v>68</v>
      </c>
      <c r="C8" s="4" t="s">
        <v>69</v>
      </c>
      <c r="D8" s="6" t="str">
        <f t="shared" si="0"/>
        <v xml:space="preserve">AJTZ01000005|S ratti _FA1 DSM 20564 </v>
      </c>
      <c r="F8" s="5" t="s">
        <v>19</v>
      </c>
      <c r="G8" s="5" t="s">
        <v>20</v>
      </c>
      <c r="H8" s="4">
        <v>95</v>
      </c>
      <c r="I8" s="4">
        <v>55</v>
      </c>
      <c r="N8" s="3" t="s">
        <v>70</v>
      </c>
      <c r="P8" s="4" t="s">
        <v>26</v>
      </c>
      <c r="Q8" s="4" t="s">
        <v>71</v>
      </c>
    </row>
    <row r="9" spans="1:17" x14ac:dyDescent="0.2">
      <c r="A9" s="4" t="s">
        <v>72</v>
      </c>
      <c r="B9" s="4" t="s">
        <v>73</v>
      </c>
      <c r="C9" s="6" t="s">
        <v>74</v>
      </c>
      <c r="D9" s="6" t="str">
        <f t="shared" si="0"/>
        <v xml:space="preserve">ALIF01000006 |S salivarius _K12 </v>
      </c>
      <c r="E9" s="4" t="s">
        <v>75</v>
      </c>
      <c r="F9" s="5" t="s">
        <v>19</v>
      </c>
      <c r="G9" s="5" t="s">
        <v>20</v>
      </c>
      <c r="H9" s="4">
        <v>122</v>
      </c>
      <c r="I9" s="4">
        <v>187</v>
      </c>
      <c r="N9" s="3" t="s">
        <v>76</v>
      </c>
      <c r="P9" s="4" t="s">
        <v>26</v>
      </c>
      <c r="Q9" s="4" t="s">
        <v>77</v>
      </c>
    </row>
    <row r="10" spans="1:17" x14ac:dyDescent="0.2">
      <c r="A10" s="4" t="s">
        <v>78</v>
      </c>
      <c r="B10" s="4" t="s">
        <v>61</v>
      </c>
      <c r="C10" s="4" t="s">
        <v>79</v>
      </c>
      <c r="D10" s="6" t="str">
        <f t="shared" si="0"/>
        <v xml:space="preserve">ALJN01000008 |S oralis _SK304 </v>
      </c>
      <c r="F10" s="5" t="s">
        <v>20</v>
      </c>
      <c r="G10" s="5" t="s">
        <v>19</v>
      </c>
      <c r="H10" s="4">
        <v>120</v>
      </c>
      <c r="I10" s="4">
        <v>370</v>
      </c>
      <c r="J10" s="4" t="s">
        <v>21</v>
      </c>
      <c r="K10" s="4">
        <v>13</v>
      </c>
      <c r="L10" s="4" t="s">
        <v>22</v>
      </c>
      <c r="M10" s="4" t="s">
        <v>80</v>
      </c>
      <c r="N10" s="3" t="s">
        <v>81</v>
      </c>
      <c r="O10" s="4" t="s">
        <v>82</v>
      </c>
      <c r="P10" s="4" t="s">
        <v>26</v>
      </c>
      <c r="Q10" s="4" t="s">
        <v>83</v>
      </c>
    </row>
    <row r="11" spans="1:17" x14ac:dyDescent="0.2">
      <c r="A11" s="4" t="s">
        <v>84</v>
      </c>
      <c r="B11" s="4" t="s">
        <v>85</v>
      </c>
      <c r="C11" s="4" t="s">
        <v>86</v>
      </c>
      <c r="D11" s="6" t="str">
        <f t="shared" si="0"/>
        <v xml:space="preserve">ALJO01000006 |S anginosus _SK1138 </v>
      </c>
      <c r="F11" s="5" t="s">
        <v>20</v>
      </c>
      <c r="G11" s="5" t="s">
        <v>19</v>
      </c>
      <c r="H11" s="4">
        <v>128</v>
      </c>
      <c r="I11" s="4">
        <v>576</v>
      </c>
      <c r="J11" s="4" t="s">
        <v>87</v>
      </c>
      <c r="K11" s="4">
        <v>14</v>
      </c>
      <c r="L11" s="4" t="s">
        <v>22</v>
      </c>
      <c r="M11" s="4" t="s">
        <v>88</v>
      </c>
      <c r="N11" s="3" t="s">
        <v>89</v>
      </c>
      <c r="O11" s="4" t="s">
        <v>90</v>
      </c>
      <c r="P11" s="4" t="s">
        <v>36</v>
      </c>
      <c r="Q11" s="4" t="s">
        <v>91</v>
      </c>
    </row>
    <row r="12" spans="1:17" x14ac:dyDescent="0.2">
      <c r="A12" s="4" t="s">
        <v>92</v>
      </c>
      <c r="B12" s="4" t="s">
        <v>93</v>
      </c>
      <c r="C12" s="6">
        <v>22083</v>
      </c>
      <c r="D12" s="6" t="str">
        <f t="shared" si="0"/>
        <v>ALKY01000039|S suis _22083</v>
      </c>
      <c r="F12" s="5" t="s">
        <v>19</v>
      </c>
      <c r="G12" s="5" t="s">
        <v>20</v>
      </c>
      <c r="H12" s="4">
        <v>88</v>
      </c>
      <c r="I12" s="4">
        <v>342</v>
      </c>
      <c r="J12" s="4" t="s">
        <v>94</v>
      </c>
      <c r="K12" s="4">
        <v>11</v>
      </c>
      <c r="L12" s="4" t="s">
        <v>22</v>
      </c>
      <c r="M12" s="4" t="s">
        <v>23</v>
      </c>
      <c r="N12" s="3" t="s">
        <v>95</v>
      </c>
      <c r="O12" s="4" t="s">
        <v>96</v>
      </c>
      <c r="P12" s="4" t="s">
        <v>97</v>
      </c>
      <c r="Q12" s="4" t="s">
        <v>98</v>
      </c>
    </row>
    <row r="13" spans="1:17" x14ac:dyDescent="0.2">
      <c r="A13" s="4" t="s">
        <v>99</v>
      </c>
      <c r="B13" s="4" t="s">
        <v>93</v>
      </c>
      <c r="C13" s="6">
        <v>6407</v>
      </c>
      <c r="D13" s="6" t="str">
        <f t="shared" si="0"/>
        <v>ALLE01000027|S suis _6407</v>
      </c>
      <c r="F13" s="5" t="s">
        <v>19</v>
      </c>
      <c r="G13" s="5" t="s">
        <v>20</v>
      </c>
      <c r="H13" s="4">
        <v>59</v>
      </c>
      <c r="I13" s="4">
        <v>282</v>
      </c>
      <c r="J13" s="4" t="s">
        <v>100</v>
      </c>
      <c r="K13" s="4">
        <v>12</v>
      </c>
      <c r="L13" s="4" t="s">
        <v>22</v>
      </c>
      <c r="M13" s="4" t="s">
        <v>101</v>
      </c>
      <c r="N13" s="3" t="s">
        <v>102</v>
      </c>
      <c r="O13" s="4" t="s">
        <v>103</v>
      </c>
      <c r="P13" s="4" t="s">
        <v>97</v>
      </c>
      <c r="Q13" s="4" t="s">
        <v>104</v>
      </c>
    </row>
    <row r="14" spans="1:17" x14ac:dyDescent="0.2">
      <c r="A14" s="4" t="s">
        <v>105</v>
      </c>
      <c r="B14" s="4" t="s">
        <v>29</v>
      </c>
      <c r="C14" s="4" t="s">
        <v>106</v>
      </c>
      <c r="D14" s="6" t="str">
        <f t="shared" si="0"/>
        <v xml:space="preserve">ALRD01000012 |S agalactiae _BSU442 </v>
      </c>
      <c r="E14" s="4" t="s">
        <v>107</v>
      </c>
      <c r="F14" s="5" t="s">
        <v>19</v>
      </c>
      <c r="G14" s="5" t="s">
        <v>20</v>
      </c>
      <c r="H14" s="4">
        <v>103</v>
      </c>
      <c r="I14" s="4">
        <v>212</v>
      </c>
      <c r="J14" s="4" t="s">
        <v>108</v>
      </c>
      <c r="K14" s="4">
        <v>16</v>
      </c>
      <c r="L14" s="4" t="s">
        <v>22</v>
      </c>
      <c r="M14" s="4" t="s">
        <v>109</v>
      </c>
      <c r="N14" s="3" t="s">
        <v>110</v>
      </c>
      <c r="O14" s="4" t="s">
        <v>111</v>
      </c>
      <c r="P14" s="8" t="s">
        <v>36</v>
      </c>
      <c r="Q14" s="4" t="s">
        <v>112</v>
      </c>
    </row>
    <row r="15" spans="1:17" x14ac:dyDescent="0.2">
      <c r="A15" s="4" t="s">
        <v>113</v>
      </c>
      <c r="B15" s="4" t="s">
        <v>29</v>
      </c>
      <c r="C15" s="4" t="s">
        <v>114</v>
      </c>
      <c r="D15" s="6" t="str">
        <f t="shared" si="0"/>
        <v xml:space="preserve">ALRE01000017|S agalactiae _BSU247 </v>
      </c>
      <c r="E15" s="4" t="s">
        <v>115</v>
      </c>
      <c r="F15" s="5" t="s">
        <v>20</v>
      </c>
      <c r="G15" s="5" t="s">
        <v>19</v>
      </c>
      <c r="H15" s="4">
        <v>117</v>
      </c>
      <c r="I15" s="4">
        <v>210</v>
      </c>
      <c r="J15" s="4" t="s">
        <v>32</v>
      </c>
      <c r="K15" s="4">
        <v>15</v>
      </c>
      <c r="L15" s="4" t="s">
        <v>22</v>
      </c>
      <c r="M15" s="4" t="s">
        <v>109</v>
      </c>
      <c r="N15" s="3" t="s">
        <v>116</v>
      </c>
      <c r="O15" s="4" t="s">
        <v>117</v>
      </c>
      <c r="P15" s="4" t="s">
        <v>36</v>
      </c>
      <c r="Q15" s="4" t="s">
        <v>118</v>
      </c>
    </row>
    <row r="16" spans="1:17" x14ac:dyDescent="0.2">
      <c r="A16" s="4" t="s">
        <v>119</v>
      </c>
      <c r="B16" s="4" t="s">
        <v>29</v>
      </c>
      <c r="C16" s="4" t="s">
        <v>120</v>
      </c>
      <c r="D16" s="6" t="str">
        <f t="shared" si="0"/>
        <v xml:space="preserve">ALTJ01000010|S agalactiae _GB00300 </v>
      </c>
      <c r="E16" s="4" t="s">
        <v>121</v>
      </c>
      <c r="F16" s="5" t="s">
        <v>19</v>
      </c>
      <c r="G16" s="5" t="s">
        <v>20</v>
      </c>
      <c r="H16" s="4">
        <v>119</v>
      </c>
      <c r="I16" s="4">
        <v>212</v>
      </c>
      <c r="J16" s="4" t="s">
        <v>32</v>
      </c>
      <c r="K16" s="4">
        <v>15</v>
      </c>
      <c r="L16" s="4" t="s">
        <v>22</v>
      </c>
      <c r="M16" s="4" t="s">
        <v>109</v>
      </c>
      <c r="N16" s="3" t="s">
        <v>122</v>
      </c>
      <c r="O16" s="4" t="s">
        <v>123</v>
      </c>
      <c r="P16" s="4" t="s">
        <v>36</v>
      </c>
      <c r="Q16" s="4" t="s">
        <v>124</v>
      </c>
    </row>
    <row r="17" spans="1:17" x14ac:dyDescent="0.2">
      <c r="A17" s="4" t="s">
        <v>125</v>
      </c>
      <c r="B17" s="4" t="s">
        <v>126</v>
      </c>
      <c r="C17" s="6" t="s">
        <v>127</v>
      </c>
      <c r="D17" s="6" t="str">
        <f t="shared" si="0"/>
        <v xml:space="preserve">ALWR01000001 |S parauberis_KRS 02109 </v>
      </c>
      <c r="E17" s="4" t="s">
        <v>128</v>
      </c>
      <c r="F17" s="5" t="s">
        <v>19</v>
      </c>
      <c r="G17" s="5" t="s">
        <v>20</v>
      </c>
      <c r="H17" s="4">
        <v>95</v>
      </c>
      <c r="I17" s="4">
        <v>413</v>
      </c>
      <c r="J17" s="4" t="s">
        <v>129</v>
      </c>
      <c r="K17" s="4">
        <v>12</v>
      </c>
      <c r="L17" s="4" t="s">
        <v>22</v>
      </c>
      <c r="M17" s="4" t="s">
        <v>130</v>
      </c>
      <c r="N17" s="3" t="s">
        <v>131</v>
      </c>
      <c r="O17" s="4" t="s">
        <v>132</v>
      </c>
      <c r="P17" s="4" t="s">
        <v>133</v>
      </c>
      <c r="Q17" s="4" t="s">
        <v>134</v>
      </c>
    </row>
    <row r="18" spans="1:17" x14ac:dyDescent="0.2">
      <c r="A18" s="4" t="s">
        <v>135</v>
      </c>
      <c r="B18" s="4" t="s">
        <v>136</v>
      </c>
      <c r="C18" s="4" t="s">
        <v>137</v>
      </c>
      <c r="D18" s="6" t="str">
        <f t="shared" si="0"/>
        <v xml:space="preserve">ALYQ01000084 |S mutans _B12Sm1 </v>
      </c>
      <c r="F18" s="5" t="s">
        <v>19</v>
      </c>
      <c r="G18" s="5" t="s">
        <v>20</v>
      </c>
      <c r="H18" s="4">
        <v>103</v>
      </c>
      <c r="I18" s="4">
        <v>219</v>
      </c>
      <c r="J18" s="4" t="s">
        <v>138</v>
      </c>
      <c r="K18" s="4">
        <v>11</v>
      </c>
      <c r="L18" s="4" t="s">
        <v>139</v>
      </c>
      <c r="M18" s="4" t="s">
        <v>88</v>
      </c>
      <c r="N18" s="3" t="s">
        <v>140</v>
      </c>
      <c r="O18" s="4" t="s">
        <v>141</v>
      </c>
      <c r="P18" s="4" t="s">
        <v>26</v>
      </c>
      <c r="Q18" s="4" t="s">
        <v>142</v>
      </c>
    </row>
    <row r="19" spans="1:17" x14ac:dyDescent="0.2">
      <c r="A19" s="4" t="s">
        <v>143</v>
      </c>
      <c r="B19" s="4" t="s">
        <v>136</v>
      </c>
      <c r="C19" s="4" t="s">
        <v>144</v>
      </c>
      <c r="D19" s="6" t="str">
        <f t="shared" si="0"/>
        <v xml:space="preserve">ALZD01000057|S mutans _B16 P Sm1 </v>
      </c>
      <c r="F19" s="5" t="s">
        <v>19</v>
      </c>
      <c r="G19" s="5" t="s">
        <v>20</v>
      </c>
      <c r="H19" s="4">
        <v>105</v>
      </c>
      <c r="I19" s="4">
        <v>56</v>
      </c>
      <c r="N19" s="3" t="s">
        <v>145</v>
      </c>
      <c r="P19" s="4" t="s">
        <v>26</v>
      </c>
      <c r="Q19" s="4" t="s">
        <v>146</v>
      </c>
    </row>
    <row r="20" spans="1:17" x14ac:dyDescent="0.2">
      <c r="A20" s="4" t="s">
        <v>147</v>
      </c>
      <c r="B20" s="4" t="s">
        <v>29</v>
      </c>
      <c r="C20" s="4" t="s">
        <v>148</v>
      </c>
      <c r="D20" s="6" t="str">
        <f t="shared" si="0"/>
        <v xml:space="preserve">ANED01000011 |S agalactiae _BSU451 </v>
      </c>
      <c r="E20" s="4" t="s">
        <v>149</v>
      </c>
      <c r="F20" s="5" t="s">
        <v>19</v>
      </c>
      <c r="G20" s="5" t="s">
        <v>20</v>
      </c>
      <c r="H20" s="4">
        <v>118</v>
      </c>
      <c r="I20" s="4">
        <v>100</v>
      </c>
      <c r="N20" s="3" t="s">
        <v>150</v>
      </c>
      <c r="P20" s="4" t="s">
        <v>36</v>
      </c>
      <c r="Q20" s="4" t="s">
        <v>151</v>
      </c>
    </row>
    <row r="21" spans="1:17" x14ac:dyDescent="0.2">
      <c r="A21" s="4" t="s">
        <v>152</v>
      </c>
      <c r="B21" s="4" t="s">
        <v>136</v>
      </c>
      <c r="C21" s="4" t="s">
        <v>153</v>
      </c>
      <c r="D21" s="6" t="str">
        <f t="shared" si="0"/>
        <v xml:space="preserve">AOBY01000002 |S mutans _KK21 </v>
      </c>
      <c r="E21" s="4" t="s">
        <v>154</v>
      </c>
      <c r="F21" s="5" t="s">
        <v>19</v>
      </c>
      <c r="G21" s="5" t="s">
        <v>20</v>
      </c>
      <c r="H21" s="4">
        <v>119</v>
      </c>
      <c r="I21" s="4">
        <v>58</v>
      </c>
      <c r="N21" s="3" t="s">
        <v>155</v>
      </c>
      <c r="P21" s="4" t="s">
        <v>26</v>
      </c>
      <c r="Q21" s="4" t="s">
        <v>156</v>
      </c>
    </row>
    <row r="22" spans="1:17" x14ac:dyDescent="0.2">
      <c r="A22" s="4" t="s">
        <v>157</v>
      </c>
      <c r="B22" s="4" t="s">
        <v>158</v>
      </c>
      <c r="C22" s="4" t="s">
        <v>159</v>
      </c>
      <c r="D22" s="6" t="str">
        <f t="shared" si="0"/>
        <v xml:space="preserve">AP012336 |S mutans_LJ23 </v>
      </c>
      <c r="F22" s="5" t="s">
        <v>20</v>
      </c>
      <c r="G22" s="5" t="s">
        <v>19</v>
      </c>
      <c r="H22" s="4">
        <v>104</v>
      </c>
      <c r="I22" s="4">
        <v>57</v>
      </c>
      <c r="N22" s="3" t="s">
        <v>160</v>
      </c>
      <c r="P22" s="4" t="s">
        <v>26</v>
      </c>
      <c r="Q22" s="4" t="s">
        <v>161</v>
      </c>
    </row>
    <row r="23" spans="1:17" x14ac:dyDescent="0.2">
      <c r="A23" s="4" t="s">
        <v>162</v>
      </c>
      <c r="B23" s="4" t="s">
        <v>163</v>
      </c>
      <c r="C23" s="6" t="s">
        <v>164</v>
      </c>
      <c r="D23" s="6" t="str">
        <f t="shared" si="0"/>
        <v xml:space="preserve">ASWE01000001 |E phoeniculicola _ATCC BAA 412 </v>
      </c>
      <c r="E23" s="4" t="s">
        <v>165</v>
      </c>
      <c r="F23" s="5" t="s">
        <v>20</v>
      </c>
      <c r="G23" s="5" t="s">
        <v>19</v>
      </c>
      <c r="H23" s="4">
        <v>50</v>
      </c>
      <c r="I23" s="4">
        <v>83</v>
      </c>
      <c r="N23" s="3" t="s">
        <v>166</v>
      </c>
      <c r="P23" s="4" t="s">
        <v>167</v>
      </c>
      <c r="Q23" s="4" t="s">
        <v>168</v>
      </c>
    </row>
    <row r="24" spans="1:17" x14ac:dyDescent="0.2">
      <c r="A24" s="4" t="s">
        <v>169</v>
      </c>
      <c r="B24" s="4" t="s">
        <v>170</v>
      </c>
      <c r="C24" s="4" t="s">
        <v>171</v>
      </c>
      <c r="D24" s="6" t="str">
        <f t="shared" si="0"/>
        <v xml:space="preserve">AUZG01000013|S equinus _ATCC 33317 </v>
      </c>
      <c r="E24" s="4" t="s">
        <v>172</v>
      </c>
      <c r="F24" s="5" t="s">
        <v>20</v>
      </c>
      <c r="G24" s="5" t="s">
        <v>19</v>
      </c>
      <c r="H24" s="4">
        <v>118</v>
      </c>
      <c r="I24" s="4">
        <v>62</v>
      </c>
      <c r="N24" s="3" t="s">
        <v>173</v>
      </c>
      <c r="P24" s="4" t="s">
        <v>26</v>
      </c>
      <c r="Q24" s="4" t="s">
        <v>174</v>
      </c>
    </row>
    <row r="25" spans="1:17" x14ac:dyDescent="0.2">
      <c r="A25" s="4" t="s">
        <v>175</v>
      </c>
      <c r="B25" s="4" t="s">
        <v>176</v>
      </c>
      <c r="C25" s="4" t="s">
        <v>177</v>
      </c>
      <c r="D25" s="6" t="str">
        <f t="shared" si="0"/>
        <v xml:space="preserve">BCLE01000030|S orisasini _SH06 </v>
      </c>
      <c r="F25" s="5" t="s">
        <v>20</v>
      </c>
      <c r="G25" s="5" t="s">
        <v>19</v>
      </c>
      <c r="H25" s="4">
        <v>112</v>
      </c>
      <c r="I25" s="4">
        <v>56</v>
      </c>
      <c r="N25" s="3" t="s">
        <v>178</v>
      </c>
      <c r="P25" s="4" t="s">
        <v>26</v>
      </c>
      <c r="Q25" s="4" t="s">
        <v>179</v>
      </c>
    </row>
    <row r="26" spans="1:17" x14ac:dyDescent="0.2">
      <c r="A26" s="4" t="s">
        <v>180</v>
      </c>
      <c r="B26" s="4" t="s">
        <v>181</v>
      </c>
      <c r="C26" s="6" t="s">
        <v>182</v>
      </c>
      <c r="D26" s="6" t="str">
        <f t="shared" si="0"/>
        <v xml:space="preserve">BCQF01000039 |E pseudoavium _NBRC 100491 </v>
      </c>
      <c r="F26" s="5" t="s">
        <v>19</v>
      </c>
      <c r="G26" s="5" t="s">
        <v>20</v>
      </c>
      <c r="H26" s="4">
        <v>91</v>
      </c>
      <c r="I26" s="4">
        <v>66</v>
      </c>
      <c r="N26" s="3" t="s">
        <v>183</v>
      </c>
      <c r="P26" s="4" t="s">
        <v>184</v>
      </c>
      <c r="Q26" s="4" t="s">
        <v>185</v>
      </c>
    </row>
    <row r="27" spans="1:17" x14ac:dyDescent="0.2">
      <c r="A27" s="4" t="s">
        <v>186</v>
      </c>
      <c r="B27" s="4" t="s">
        <v>187</v>
      </c>
      <c r="C27" s="6" t="s">
        <v>188</v>
      </c>
      <c r="D27" s="6" t="str">
        <f t="shared" si="0"/>
        <v xml:space="preserve">BCQJ01000001 |E canis _NBRC 100695 </v>
      </c>
      <c r="F27" s="5" t="s">
        <v>20</v>
      </c>
      <c r="G27" s="5" t="s">
        <v>19</v>
      </c>
      <c r="H27" s="4">
        <v>78</v>
      </c>
      <c r="I27" s="4">
        <v>167</v>
      </c>
      <c r="N27" s="3" t="s">
        <v>189</v>
      </c>
      <c r="P27" s="4" t="s">
        <v>190</v>
      </c>
      <c r="Q27" s="4" t="s">
        <v>191</v>
      </c>
    </row>
    <row r="28" spans="1:17" x14ac:dyDescent="0.2">
      <c r="A28" s="4" t="s">
        <v>192</v>
      </c>
      <c r="B28" s="4" t="s">
        <v>29</v>
      </c>
      <c r="C28" s="4" t="s">
        <v>193</v>
      </c>
      <c r="D28" s="6" t="str">
        <f t="shared" si="0"/>
        <v xml:space="preserve">CDCI01000005|S agalactiae _Child7 </v>
      </c>
      <c r="F28" s="5" t="s">
        <v>19</v>
      </c>
      <c r="G28" s="5" t="s">
        <v>20</v>
      </c>
      <c r="H28" s="4">
        <v>118</v>
      </c>
      <c r="I28" s="4">
        <v>100</v>
      </c>
      <c r="N28" s="3" t="s">
        <v>194</v>
      </c>
      <c r="P28" s="4" t="s">
        <v>36</v>
      </c>
      <c r="Q28" s="4" t="s">
        <v>195</v>
      </c>
    </row>
    <row r="29" spans="1:17" x14ac:dyDescent="0.2">
      <c r="A29" s="4" t="s">
        <v>196</v>
      </c>
      <c r="B29" s="4" t="s">
        <v>93</v>
      </c>
      <c r="C29" s="6" t="s">
        <v>197</v>
      </c>
      <c r="D29" s="6" t="str">
        <f t="shared" si="0"/>
        <v xml:space="preserve">CEDD01000019 |S suis _LS0E </v>
      </c>
      <c r="F29" s="5" t="s">
        <v>19</v>
      </c>
      <c r="G29" s="5" t="s">
        <v>20</v>
      </c>
      <c r="H29" s="4">
        <v>59</v>
      </c>
      <c r="I29" s="4">
        <v>282</v>
      </c>
      <c r="J29" s="4" t="s">
        <v>198</v>
      </c>
      <c r="K29" s="4">
        <v>10</v>
      </c>
      <c r="L29" s="4" t="s">
        <v>22</v>
      </c>
      <c r="M29" s="4" t="s">
        <v>199</v>
      </c>
      <c r="N29" s="3" t="s">
        <v>200</v>
      </c>
      <c r="O29" s="4" t="s">
        <v>201</v>
      </c>
      <c r="P29" s="4" t="s">
        <v>97</v>
      </c>
      <c r="Q29" s="4" t="s">
        <v>202</v>
      </c>
    </row>
    <row r="30" spans="1:17" x14ac:dyDescent="0.2">
      <c r="A30" s="4" t="s">
        <v>203</v>
      </c>
      <c r="B30" s="4" t="s">
        <v>204</v>
      </c>
      <c r="C30" s="6" t="s">
        <v>205</v>
      </c>
      <c r="D30" s="6" t="str">
        <f t="shared" si="0"/>
        <v xml:space="preserve">CP001129 |S equi zooepidemicus _MGCS10565 </v>
      </c>
      <c r="E30" s="4" t="s">
        <v>206</v>
      </c>
      <c r="F30" s="5" t="s">
        <v>19</v>
      </c>
      <c r="G30" s="5" t="s">
        <v>20</v>
      </c>
      <c r="H30" s="4">
        <v>119</v>
      </c>
      <c r="I30" s="4">
        <v>243</v>
      </c>
      <c r="N30" s="3" t="s">
        <v>207</v>
      </c>
      <c r="P30" s="4" t="s">
        <v>208</v>
      </c>
      <c r="Q30" s="4" t="s">
        <v>209</v>
      </c>
    </row>
    <row r="31" spans="1:17" x14ac:dyDescent="0.2">
      <c r="A31" s="4" t="s">
        <v>210</v>
      </c>
      <c r="B31" s="4" t="s">
        <v>211</v>
      </c>
      <c r="C31" s="6" t="s">
        <v>212</v>
      </c>
      <c r="D31" s="6" t="str">
        <f t="shared" si="0"/>
        <v xml:space="preserve">CP002215 |S dysgalactiae equisimilis _ATCC 12394 </v>
      </c>
      <c r="E31" s="4" t="s">
        <v>213</v>
      </c>
      <c r="F31" s="5" t="s">
        <v>19</v>
      </c>
      <c r="G31" s="5" t="s">
        <v>20</v>
      </c>
      <c r="H31" s="4">
        <v>119</v>
      </c>
      <c r="I31" s="4">
        <v>289</v>
      </c>
      <c r="J31" s="4" t="s">
        <v>214</v>
      </c>
      <c r="K31" s="4">
        <v>11</v>
      </c>
      <c r="L31" s="4" t="s">
        <v>22</v>
      </c>
      <c r="M31" s="4" t="s">
        <v>215</v>
      </c>
      <c r="N31" s="3" t="s">
        <v>216</v>
      </c>
      <c r="O31" s="4" t="s">
        <v>217</v>
      </c>
      <c r="P31" s="4" t="s">
        <v>218</v>
      </c>
      <c r="Q31" s="4" t="s">
        <v>219</v>
      </c>
    </row>
    <row r="32" spans="1:17" x14ac:dyDescent="0.2">
      <c r="A32" s="4" t="s">
        <v>220</v>
      </c>
      <c r="B32" s="4" t="s">
        <v>221</v>
      </c>
      <c r="C32" s="4">
        <v>33</v>
      </c>
      <c r="D32" s="6" t="str">
        <f t="shared" si="0"/>
        <v>CP003025|S lutetiensis _33</v>
      </c>
      <c r="E32" s="4" t="s">
        <v>222</v>
      </c>
      <c r="F32" s="5" t="s">
        <v>19</v>
      </c>
      <c r="G32" s="5" t="s">
        <v>20</v>
      </c>
      <c r="H32" s="4">
        <v>119</v>
      </c>
      <c r="I32" s="4">
        <v>60</v>
      </c>
      <c r="N32" s="3" t="s">
        <v>223</v>
      </c>
      <c r="P32" s="4" t="s">
        <v>26</v>
      </c>
      <c r="Q32" s="4" t="s">
        <v>224</v>
      </c>
    </row>
    <row r="33" spans="1:17" x14ac:dyDescent="0.2">
      <c r="A33" s="4" t="s">
        <v>225</v>
      </c>
      <c r="B33" s="4" t="s">
        <v>226</v>
      </c>
      <c r="C33" s="4" t="s">
        <v>227</v>
      </c>
      <c r="D33" s="6" t="str">
        <f t="shared" si="0"/>
        <v xml:space="preserve">CP003295|S infantarius _infantarius CJ18 </v>
      </c>
      <c r="F33" s="5" t="s">
        <v>19</v>
      </c>
      <c r="G33" s="5" t="s">
        <v>20</v>
      </c>
      <c r="H33" s="4">
        <v>117</v>
      </c>
      <c r="I33" s="4">
        <v>59</v>
      </c>
      <c r="N33" s="3" t="s">
        <v>228</v>
      </c>
      <c r="P33" s="4" t="s">
        <v>36</v>
      </c>
      <c r="Q33" s="4" t="s">
        <v>229</v>
      </c>
    </row>
    <row r="34" spans="1:17" x14ac:dyDescent="0.2">
      <c r="A34" s="4" t="s">
        <v>230</v>
      </c>
      <c r="B34" s="4" t="s">
        <v>231</v>
      </c>
      <c r="C34" s="6" t="s">
        <v>232</v>
      </c>
      <c r="D34" s="6" t="str">
        <f t="shared" si="0"/>
        <v xml:space="preserve">CP006819 |S thermophilus _ASCC 1275 </v>
      </c>
      <c r="E34" s="4" t="s">
        <v>233</v>
      </c>
      <c r="F34" s="5" t="s">
        <v>19</v>
      </c>
      <c r="G34" s="5" t="s">
        <v>20</v>
      </c>
      <c r="H34" s="4">
        <v>122</v>
      </c>
      <c r="I34" s="4">
        <v>188</v>
      </c>
      <c r="N34" s="3" t="s">
        <v>234</v>
      </c>
      <c r="P34" s="4" t="s">
        <v>26</v>
      </c>
      <c r="Q34" s="4" t="s">
        <v>235</v>
      </c>
    </row>
    <row r="35" spans="1:17" x14ac:dyDescent="0.2">
      <c r="A35" s="4" t="s">
        <v>236</v>
      </c>
      <c r="B35" s="4" t="s">
        <v>237</v>
      </c>
      <c r="C35" s="6" t="s">
        <v>238</v>
      </c>
      <c r="D35" s="6" t="str">
        <f t="shared" si="0"/>
        <v xml:space="preserve">CP009575 |L ivanovii londoniensis _WSLC 30167 </v>
      </c>
      <c r="E35" s="4" t="s">
        <v>239</v>
      </c>
      <c r="F35" s="5" t="s">
        <v>19</v>
      </c>
      <c r="G35" s="5" t="s">
        <v>20</v>
      </c>
      <c r="H35" s="4">
        <v>92</v>
      </c>
      <c r="I35" s="4">
        <v>62</v>
      </c>
      <c r="N35" s="3" t="s">
        <v>240</v>
      </c>
      <c r="P35" s="4" t="s">
        <v>241</v>
      </c>
      <c r="Q35" s="4" t="s">
        <v>242</v>
      </c>
    </row>
    <row r="36" spans="1:17" x14ac:dyDescent="0.2">
      <c r="A36" s="4" t="s">
        <v>243</v>
      </c>
      <c r="B36" s="4" t="s">
        <v>244</v>
      </c>
      <c r="C36" s="4" t="s">
        <v>245</v>
      </c>
      <c r="D36" s="6" t="str">
        <f t="shared" si="0"/>
        <v xml:space="preserve">CTEN01000002|S FF10_FF10 </v>
      </c>
      <c r="E36" s="4" t="s">
        <v>246</v>
      </c>
      <c r="F36" s="5" t="s">
        <v>19</v>
      </c>
      <c r="G36" s="5" t="s">
        <v>20</v>
      </c>
      <c r="H36" s="4">
        <v>109</v>
      </c>
      <c r="I36" s="4">
        <v>55</v>
      </c>
      <c r="N36" s="3" t="s">
        <v>247</v>
      </c>
      <c r="P36" s="4" t="s">
        <v>26</v>
      </c>
      <c r="Q36" s="4" t="s">
        <v>248</v>
      </c>
    </row>
    <row r="37" spans="1:17" x14ac:dyDescent="0.2">
      <c r="A37" s="4" t="s">
        <v>249</v>
      </c>
      <c r="B37" s="4" t="s">
        <v>250</v>
      </c>
      <c r="C37" s="6" t="s">
        <v>251</v>
      </c>
      <c r="D37" s="6" t="str">
        <f t="shared" si="0"/>
        <v xml:space="preserve">CVRN01000007|E AM1 _AM1 </v>
      </c>
      <c r="F37" s="5" t="s">
        <v>20</v>
      </c>
      <c r="G37" s="5" t="s">
        <v>19</v>
      </c>
      <c r="H37" s="4">
        <v>92</v>
      </c>
      <c r="I37" s="4">
        <v>238</v>
      </c>
      <c r="N37" s="3" t="s">
        <v>252</v>
      </c>
      <c r="P37" s="4" t="s">
        <v>253</v>
      </c>
      <c r="Q37" s="4" t="s">
        <v>254</v>
      </c>
    </row>
    <row r="38" spans="1:17" x14ac:dyDescent="0.2">
      <c r="A38" s="4" t="s">
        <v>255</v>
      </c>
      <c r="B38" s="4" t="s">
        <v>256</v>
      </c>
      <c r="C38" s="6"/>
      <c r="D38" s="6" t="str">
        <f t="shared" si="0"/>
        <v>CWML01000001 |L monocytogenes _</v>
      </c>
      <c r="F38" s="5" t="s">
        <v>19</v>
      </c>
      <c r="G38" s="5" t="s">
        <v>20</v>
      </c>
      <c r="H38" s="4">
        <v>63</v>
      </c>
      <c r="I38" s="4">
        <v>28</v>
      </c>
      <c r="N38" s="3" t="s">
        <v>257</v>
      </c>
      <c r="P38" s="4" t="s">
        <v>184</v>
      </c>
      <c r="Q38" s="4" t="s">
        <v>258</v>
      </c>
    </row>
    <row r="39" spans="1:17" x14ac:dyDescent="0.2">
      <c r="A39" s="4" t="s">
        <v>259</v>
      </c>
      <c r="B39" s="4" t="s">
        <v>256</v>
      </c>
      <c r="C39" s="6"/>
      <c r="D39" s="6" t="str">
        <f t="shared" si="0"/>
        <v>CWMX01000045 |L monocytogenes _</v>
      </c>
      <c r="F39" s="5" t="s">
        <v>19</v>
      </c>
      <c r="G39" s="5" t="s">
        <v>20</v>
      </c>
      <c r="H39" s="4">
        <v>92</v>
      </c>
      <c r="I39" s="4">
        <v>94</v>
      </c>
      <c r="N39" s="3" t="s">
        <v>260</v>
      </c>
      <c r="P39" s="4" t="s">
        <v>490</v>
      </c>
      <c r="Q39" s="4" t="s">
        <v>261</v>
      </c>
    </row>
    <row r="40" spans="1:17" x14ac:dyDescent="0.2">
      <c r="A40" s="4" t="s">
        <v>262</v>
      </c>
      <c r="B40" s="4" t="s">
        <v>263</v>
      </c>
      <c r="C40" s="4" t="s">
        <v>264</v>
      </c>
      <c r="D40" s="6" t="str">
        <f t="shared" si="0"/>
        <v xml:space="preserve">FR824043 |S gallolyticus _gallolyticus ATCC BAA 2069 </v>
      </c>
      <c r="E40" s="4" t="s">
        <v>265</v>
      </c>
      <c r="F40" s="5" t="s">
        <v>19</v>
      </c>
      <c r="G40" s="5" t="s">
        <v>20</v>
      </c>
      <c r="H40" s="4">
        <v>119</v>
      </c>
      <c r="I40" s="4">
        <v>356</v>
      </c>
      <c r="J40" s="4" t="s">
        <v>46</v>
      </c>
      <c r="K40" s="4">
        <v>12</v>
      </c>
      <c r="L40" s="4" t="s">
        <v>22</v>
      </c>
      <c r="M40" s="4" t="s">
        <v>23</v>
      </c>
      <c r="N40" s="3" t="s">
        <v>266</v>
      </c>
      <c r="O40" s="4" t="s">
        <v>267</v>
      </c>
      <c r="P40" s="4" t="s">
        <v>36</v>
      </c>
      <c r="Q40" s="4" t="s">
        <v>268</v>
      </c>
    </row>
    <row r="41" spans="1:17" x14ac:dyDescent="0.2">
      <c r="A41" s="4" t="s">
        <v>269</v>
      </c>
      <c r="B41" s="4" t="s">
        <v>170</v>
      </c>
      <c r="C41" s="4" t="s">
        <v>270</v>
      </c>
      <c r="D41" s="6" t="str">
        <f t="shared" si="0"/>
        <v xml:space="preserve">GL397128|S equinus _ATCC 700338 </v>
      </c>
      <c r="E41" s="4" t="s">
        <v>206</v>
      </c>
      <c r="F41" s="5" t="s">
        <v>19</v>
      </c>
      <c r="G41" s="5" t="s">
        <v>20</v>
      </c>
      <c r="H41" s="4">
        <v>114</v>
      </c>
      <c r="I41" s="4">
        <v>354</v>
      </c>
      <c r="J41" s="4" t="s">
        <v>271</v>
      </c>
      <c r="K41" s="4">
        <v>11</v>
      </c>
      <c r="L41" s="4" t="s">
        <v>22</v>
      </c>
      <c r="M41" s="4" t="s">
        <v>88</v>
      </c>
      <c r="N41" s="3" t="s">
        <v>272</v>
      </c>
      <c r="O41" s="4" t="s">
        <v>273</v>
      </c>
      <c r="P41" s="4" t="s">
        <v>26</v>
      </c>
      <c r="Q41" s="4" t="s">
        <v>274</v>
      </c>
    </row>
    <row r="42" spans="1:17" x14ac:dyDescent="0.2">
      <c r="A42" s="4" t="s">
        <v>275</v>
      </c>
      <c r="B42" s="4" t="s">
        <v>29</v>
      </c>
      <c r="C42" s="4" t="s">
        <v>276</v>
      </c>
      <c r="D42" s="6" t="str">
        <f t="shared" si="0"/>
        <v xml:space="preserve">GL636070|S agalactiae _ATCC 13813 </v>
      </c>
      <c r="E42" s="4" t="s">
        <v>206</v>
      </c>
      <c r="F42" s="5" t="s">
        <v>19</v>
      </c>
      <c r="G42" s="5" t="s">
        <v>20</v>
      </c>
      <c r="H42" s="4">
        <v>102</v>
      </c>
      <c r="I42" s="4">
        <v>212</v>
      </c>
      <c r="J42" s="4" t="s">
        <v>32</v>
      </c>
      <c r="K42" s="4">
        <v>15</v>
      </c>
      <c r="L42" s="4" t="s">
        <v>22</v>
      </c>
      <c r="M42" s="4" t="s">
        <v>109</v>
      </c>
      <c r="N42" s="3" t="s">
        <v>277</v>
      </c>
      <c r="O42" s="4" t="s">
        <v>278</v>
      </c>
      <c r="P42" s="4" t="s">
        <v>36</v>
      </c>
      <c r="Q42" s="4" t="s">
        <v>279</v>
      </c>
    </row>
    <row r="43" spans="1:17" x14ac:dyDescent="0.2">
      <c r="A43" s="4" t="s">
        <v>280</v>
      </c>
      <c r="B43" s="4" t="s">
        <v>170</v>
      </c>
      <c r="C43" s="4" t="s">
        <v>281</v>
      </c>
      <c r="D43" s="6" t="str">
        <f t="shared" si="0"/>
        <v xml:space="preserve">GL698429|S equinus _ATCC 9812 </v>
      </c>
      <c r="E43" s="4" t="s">
        <v>206</v>
      </c>
      <c r="F43" s="5" t="s">
        <v>19</v>
      </c>
      <c r="G43" s="5" t="s">
        <v>20</v>
      </c>
      <c r="H43" s="4">
        <v>119</v>
      </c>
      <c r="I43" s="4">
        <v>60</v>
      </c>
      <c r="N43" s="3" t="s">
        <v>282</v>
      </c>
      <c r="P43" s="4" t="s">
        <v>36</v>
      </c>
      <c r="Q43" s="4" t="s">
        <v>283</v>
      </c>
    </row>
    <row r="44" spans="1:17" x14ac:dyDescent="0.2">
      <c r="A44" s="4" t="s">
        <v>284</v>
      </c>
      <c r="B44" s="4" t="s">
        <v>285</v>
      </c>
      <c r="C44" s="4" t="s">
        <v>286</v>
      </c>
      <c r="D44" s="6" t="str">
        <f t="shared" si="0"/>
        <v xml:space="preserve">GL732470 |S C300 _C300 </v>
      </c>
      <c r="E44" s="4" t="s">
        <v>206</v>
      </c>
      <c r="F44" s="5" t="s">
        <v>20</v>
      </c>
      <c r="G44" s="5" t="s">
        <v>19</v>
      </c>
      <c r="H44" s="4">
        <v>113</v>
      </c>
      <c r="I44" s="4">
        <v>214</v>
      </c>
      <c r="N44" s="3" t="s">
        <v>287</v>
      </c>
      <c r="P44" s="4" t="s">
        <v>26</v>
      </c>
      <c r="Q44" s="4" t="s">
        <v>288</v>
      </c>
    </row>
    <row r="45" spans="1:17" x14ac:dyDescent="0.2">
      <c r="A45" s="4" t="s">
        <v>289</v>
      </c>
      <c r="B45" s="4" t="s">
        <v>290</v>
      </c>
      <c r="C45" s="4" t="s">
        <v>291</v>
      </c>
      <c r="D45" s="6" t="str">
        <f t="shared" si="0"/>
        <v>GL732492|S M334 _M334</v>
      </c>
      <c r="E45" s="4" t="s">
        <v>206</v>
      </c>
      <c r="F45" s="5" t="s">
        <v>20</v>
      </c>
      <c r="G45" s="5" t="s">
        <v>19</v>
      </c>
      <c r="H45" s="4">
        <v>113</v>
      </c>
      <c r="I45" s="4">
        <v>212</v>
      </c>
      <c r="N45" s="3" t="s">
        <v>292</v>
      </c>
      <c r="P45" s="4" t="s">
        <v>26</v>
      </c>
      <c r="Q45" s="4" t="s">
        <v>293</v>
      </c>
    </row>
    <row r="46" spans="1:17" x14ac:dyDescent="0.2">
      <c r="A46" s="4" t="s">
        <v>294</v>
      </c>
      <c r="B46" s="4" t="s">
        <v>295</v>
      </c>
      <c r="C46" s="4" t="s">
        <v>296</v>
      </c>
      <c r="D46" s="6" t="str">
        <f t="shared" si="0"/>
        <v xml:space="preserve">GL872307 |S sanguinis _SK353 </v>
      </c>
      <c r="E46" s="4" t="s">
        <v>206</v>
      </c>
      <c r="F46" s="5" t="s">
        <v>20</v>
      </c>
      <c r="G46" s="5" t="s">
        <v>19</v>
      </c>
      <c r="H46" s="4">
        <v>120</v>
      </c>
      <c r="I46" s="4">
        <v>89</v>
      </c>
      <c r="N46" s="3" t="s">
        <v>297</v>
      </c>
      <c r="P46" s="4" t="s">
        <v>26</v>
      </c>
      <c r="Q46" s="4" t="s">
        <v>298</v>
      </c>
    </row>
    <row r="47" spans="1:17" x14ac:dyDescent="0.2">
      <c r="A47" s="4" t="s">
        <v>299</v>
      </c>
      <c r="B47" s="4" t="s">
        <v>295</v>
      </c>
      <c r="C47" s="4" t="s">
        <v>300</v>
      </c>
      <c r="D47" s="6" t="str">
        <f t="shared" si="0"/>
        <v>GL872408 |S sanguinis _SK115</v>
      </c>
      <c r="E47" s="4" t="s">
        <v>206</v>
      </c>
      <c r="F47" s="5" t="s">
        <v>20</v>
      </c>
      <c r="G47" s="5" t="s">
        <v>19</v>
      </c>
      <c r="H47" s="4">
        <v>118</v>
      </c>
      <c r="I47" s="4">
        <v>88</v>
      </c>
      <c r="N47" s="3" t="s">
        <v>301</v>
      </c>
      <c r="P47" s="4" t="s">
        <v>26</v>
      </c>
      <c r="Q47" s="4" t="s">
        <v>302</v>
      </c>
    </row>
    <row r="48" spans="1:17" x14ac:dyDescent="0.2">
      <c r="A48" s="4" t="s">
        <v>303</v>
      </c>
      <c r="B48" s="4" t="s">
        <v>211</v>
      </c>
      <c r="C48" s="6" t="s">
        <v>304</v>
      </c>
      <c r="D48" s="6" t="str">
        <f t="shared" si="0"/>
        <v xml:space="preserve">HE858529 |S dysgalactiae equisimilis _AC 2713 </v>
      </c>
      <c r="E48" s="4" t="s">
        <v>305</v>
      </c>
      <c r="F48" s="5" t="s">
        <v>19</v>
      </c>
      <c r="G48" s="5" t="s">
        <v>20</v>
      </c>
      <c r="H48" s="4">
        <v>119</v>
      </c>
      <c r="I48" s="4">
        <v>288</v>
      </c>
      <c r="J48" s="4" t="s">
        <v>214</v>
      </c>
      <c r="K48" s="4">
        <v>11</v>
      </c>
      <c r="L48" s="4" t="s">
        <v>22</v>
      </c>
      <c r="M48" s="4" t="s">
        <v>215</v>
      </c>
      <c r="N48" s="3" t="s">
        <v>306</v>
      </c>
      <c r="O48" s="4" t="s">
        <v>307</v>
      </c>
      <c r="P48" s="4" t="s">
        <v>218</v>
      </c>
      <c r="Q48" s="4" t="s">
        <v>308</v>
      </c>
    </row>
    <row r="49" spans="1:17" x14ac:dyDescent="0.2">
      <c r="A49" s="4" t="s">
        <v>309</v>
      </c>
      <c r="B49" s="4" t="s">
        <v>29</v>
      </c>
      <c r="C49" s="4" t="s">
        <v>310</v>
      </c>
      <c r="D49" s="6" t="str">
        <f t="shared" si="0"/>
        <v xml:space="preserve">HF952104|S agalactiae _09mas018883 </v>
      </c>
      <c r="E49" s="4" t="s">
        <v>311</v>
      </c>
      <c r="F49" s="5" t="s">
        <v>20</v>
      </c>
      <c r="G49" s="5" t="s">
        <v>19</v>
      </c>
      <c r="H49" s="4">
        <v>116</v>
      </c>
      <c r="I49" s="4">
        <v>210</v>
      </c>
      <c r="J49" s="4" t="s">
        <v>32</v>
      </c>
      <c r="K49" s="4">
        <v>15</v>
      </c>
      <c r="L49" s="4" t="s">
        <v>22</v>
      </c>
      <c r="M49" s="4" t="s">
        <v>33</v>
      </c>
      <c r="N49" s="3" t="s">
        <v>312</v>
      </c>
      <c r="O49" s="4" t="s">
        <v>313</v>
      </c>
      <c r="P49" s="4" t="s">
        <v>36</v>
      </c>
      <c r="Q49" s="4" t="s">
        <v>314</v>
      </c>
    </row>
    <row r="50" spans="1:17" x14ac:dyDescent="0.2">
      <c r="A50" s="4" t="s">
        <v>315</v>
      </c>
      <c r="B50" s="4" t="s">
        <v>29</v>
      </c>
      <c r="C50" s="4" t="s">
        <v>316</v>
      </c>
      <c r="D50" s="6" t="str">
        <f t="shared" si="0"/>
        <v xml:space="preserve">HF952105|S agalactiae _ILRI005 </v>
      </c>
      <c r="E50" s="4" t="s">
        <v>317</v>
      </c>
      <c r="F50" s="5" t="s">
        <v>20</v>
      </c>
      <c r="G50" s="5" t="s">
        <v>19</v>
      </c>
      <c r="H50" s="4">
        <v>117</v>
      </c>
      <c r="I50" s="4">
        <v>100</v>
      </c>
      <c r="N50" s="3" t="s">
        <v>318</v>
      </c>
      <c r="P50" s="4" t="s">
        <v>36</v>
      </c>
      <c r="Q50" s="4" t="s">
        <v>319</v>
      </c>
    </row>
    <row r="51" spans="1:17" x14ac:dyDescent="0.2">
      <c r="A51" s="4" t="s">
        <v>320</v>
      </c>
      <c r="B51" s="4" t="s">
        <v>321</v>
      </c>
      <c r="C51" s="6" t="s">
        <v>322</v>
      </c>
      <c r="D51" s="6" t="str">
        <f t="shared" si="0"/>
        <v xml:space="preserve">HG316453 |S pyogenes _H293 </v>
      </c>
      <c r="E51" s="4" t="s">
        <v>305</v>
      </c>
      <c r="F51" s="5" t="s">
        <v>20</v>
      </c>
      <c r="G51" s="5" t="s">
        <v>19</v>
      </c>
      <c r="H51" s="4">
        <v>117</v>
      </c>
      <c r="I51" s="4">
        <v>290</v>
      </c>
      <c r="J51" s="4" t="s">
        <v>214</v>
      </c>
      <c r="K51" s="4">
        <v>11</v>
      </c>
      <c r="L51" s="4" t="s">
        <v>22</v>
      </c>
      <c r="M51" s="4" t="s">
        <v>323</v>
      </c>
      <c r="N51" s="3" t="s">
        <v>324</v>
      </c>
      <c r="O51" s="4" t="s">
        <v>325</v>
      </c>
      <c r="P51" s="4" t="s">
        <v>326</v>
      </c>
      <c r="Q51" s="4" t="s">
        <v>327</v>
      </c>
    </row>
    <row r="52" spans="1:17" x14ac:dyDescent="0.2">
      <c r="A52" s="4" t="s">
        <v>328</v>
      </c>
      <c r="B52" s="4" t="s">
        <v>329</v>
      </c>
      <c r="C52" s="4" t="s">
        <v>330</v>
      </c>
      <c r="D52" s="6" t="str">
        <f t="shared" si="0"/>
        <v xml:space="preserve">JDFJ01000004 |S AC15 _AC15 </v>
      </c>
      <c r="F52" s="5" t="s">
        <v>19</v>
      </c>
      <c r="G52" s="5" t="s">
        <v>20</v>
      </c>
      <c r="H52" s="4">
        <v>101</v>
      </c>
      <c r="I52" s="4">
        <v>575</v>
      </c>
      <c r="J52" s="4" t="s">
        <v>331</v>
      </c>
      <c r="K52" s="4">
        <v>14</v>
      </c>
      <c r="L52" s="4" t="s">
        <v>22</v>
      </c>
      <c r="M52" s="4" t="s">
        <v>88</v>
      </c>
      <c r="N52" s="3" t="s">
        <v>332</v>
      </c>
      <c r="O52" s="4" t="s">
        <v>333</v>
      </c>
      <c r="P52" s="4" t="s">
        <v>36</v>
      </c>
      <c r="Q52" s="4" t="s">
        <v>334</v>
      </c>
    </row>
    <row r="53" spans="1:17" x14ac:dyDescent="0.2">
      <c r="A53" s="4" t="s">
        <v>335</v>
      </c>
      <c r="B53" s="4" t="s">
        <v>336</v>
      </c>
      <c r="C53" s="6" t="s">
        <v>337</v>
      </c>
      <c r="D53" s="6" t="str">
        <f t="shared" si="0"/>
        <v xml:space="preserve">JH556650 |L innocua _ATCC 33091 </v>
      </c>
      <c r="E53" s="4" t="s">
        <v>338</v>
      </c>
      <c r="F53" s="5" t="s">
        <v>20</v>
      </c>
      <c r="G53" s="5" t="s">
        <v>19</v>
      </c>
      <c r="H53" s="4">
        <v>92</v>
      </c>
      <c r="I53" s="4">
        <v>53</v>
      </c>
      <c r="N53" s="3" t="s">
        <v>260</v>
      </c>
      <c r="P53" s="4" t="s">
        <v>490</v>
      </c>
      <c r="Q53" s="4" t="s">
        <v>339</v>
      </c>
    </row>
    <row r="54" spans="1:17" x14ac:dyDescent="0.2">
      <c r="A54" s="4" t="s">
        <v>340</v>
      </c>
      <c r="B54" s="4" t="s">
        <v>341</v>
      </c>
      <c r="C54" s="6" t="s">
        <v>342</v>
      </c>
      <c r="D54" s="6" t="str">
        <f t="shared" si="0"/>
        <v xml:space="preserve">JH601103|D pigrum _ATCC 51524 </v>
      </c>
      <c r="E54" s="4" t="s">
        <v>343</v>
      </c>
      <c r="F54" s="5" t="s">
        <v>19</v>
      </c>
      <c r="G54" s="5" t="s">
        <v>20</v>
      </c>
      <c r="H54" s="4">
        <v>50</v>
      </c>
      <c r="I54" s="4">
        <v>61</v>
      </c>
      <c r="N54" s="3" t="s">
        <v>344</v>
      </c>
      <c r="P54" s="4" t="s">
        <v>491</v>
      </c>
      <c r="Q54" s="4" t="s">
        <v>345</v>
      </c>
    </row>
    <row r="55" spans="1:17" x14ac:dyDescent="0.2">
      <c r="A55" s="4" t="s">
        <v>346</v>
      </c>
      <c r="B55" s="4" t="s">
        <v>347</v>
      </c>
      <c r="C55" s="6">
        <v>9117</v>
      </c>
      <c r="D55" s="6" t="str">
        <f t="shared" si="0"/>
        <v>JH930418 |S iniae _9117</v>
      </c>
      <c r="E55" s="4" t="s">
        <v>206</v>
      </c>
      <c r="F55" s="5" t="s">
        <v>20</v>
      </c>
      <c r="G55" s="5" t="s">
        <v>19</v>
      </c>
      <c r="H55" s="4">
        <v>101</v>
      </c>
      <c r="I55" s="4">
        <v>320</v>
      </c>
      <c r="J55" s="4" t="s">
        <v>348</v>
      </c>
      <c r="K55" s="4">
        <v>13</v>
      </c>
      <c r="L55" s="4" t="s">
        <v>55</v>
      </c>
      <c r="M55" s="4" t="s">
        <v>349</v>
      </c>
      <c r="N55" s="3" t="s">
        <v>350</v>
      </c>
      <c r="O55" s="4" t="s">
        <v>351</v>
      </c>
      <c r="P55" s="4" t="s">
        <v>352</v>
      </c>
      <c r="Q55" s="4" t="s">
        <v>353</v>
      </c>
    </row>
    <row r="56" spans="1:17" x14ac:dyDescent="0.2">
      <c r="A56" s="4" t="s">
        <v>354</v>
      </c>
      <c r="B56" s="4" t="s">
        <v>321</v>
      </c>
      <c r="C56" s="6" t="s">
        <v>355</v>
      </c>
      <c r="D56" s="6" t="str">
        <f t="shared" si="0"/>
        <v xml:space="preserve">JHTO01000019 |S pyogenes _Lacen4 </v>
      </c>
      <c r="F56" s="5" t="s">
        <v>19</v>
      </c>
      <c r="G56" s="5" t="s">
        <v>20</v>
      </c>
      <c r="H56" s="4">
        <v>118</v>
      </c>
      <c r="I56" s="4">
        <v>290</v>
      </c>
      <c r="J56" s="4" t="s">
        <v>214</v>
      </c>
      <c r="K56" s="4">
        <v>11</v>
      </c>
      <c r="L56" s="4" t="s">
        <v>22</v>
      </c>
      <c r="M56" s="4" t="s">
        <v>356</v>
      </c>
      <c r="N56" s="3" t="s">
        <v>357</v>
      </c>
      <c r="O56" s="4" t="s">
        <v>358</v>
      </c>
      <c r="P56" s="4" t="s">
        <v>326</v>
      </c>
      <c r="Q56" s="4" t="s">
        <v>359</v>
      </c>
    </row>
    <row r="57" spans="1:17" x14ac:dyDescent="0.2">
      <c r="A57" s="4" t="s">
        <v>360</v>
      </c>
      <c r="B57" s="4" t="s">
        <v>361</v>
      </c>
      <c r="C57" s="4" t="s">
        <v>362</v>
      </c>
      <c r="D57" s="6" t="str">
        <f t="shared" si="0"/>
        <v xml:space="preserve">JPFU01000002 |S mitis _SK629 </v>
      </c>
      <c r="E57" s="4" t="s">
        <v>363</v>
      </c>
      <c r="F57" s="5" t="s">
        <v>19</v>
      </c>
      <c r="G57" s="5" t="s">
        <v>20</v>
      </c>
      <c r="H57" s="4">
        <v>119</v>
      </c>
      <c r="I57" s="4">
        <v>370</v>
      </c>
      <c r="J57" s="4" t="s">
        <v>364</v>
      </c>
      <c r="K57" s="4">
        <v>11</v>
      </c>
      <c r="L57" s="4" t="s">
        <v>22</v>
      </c>
      <c r="M57" s="4" t="s">
        <v>23</v>
      </c>
      <c r="N57" s="3" t="s">
        <v>365</v>
      </c>
      <c r="O57" s="4" t="s">
        <v>366</v>
      </c>
      <c r="P57" s="4" t="s">
        <v>26</v>
      </c>
      <c r="Q57" s="4" t="s">
        <v>367</v>
      </c>
    </row>
    <row r="58" spans="1:17" x14ac:dyDescent="0.2">
      <c r="A58" s="4" t="s">
        <v>368</v>
      </c>
      <c r="B58" s="4" t="s">
        <v>170</v>
      </c>
      <c r="C58" s="4" t="s">
        <v>369</v>
      </c>
      <c r="D58" s="6" t="str">
        <f t="shared" si="0"/>
        <v xml:space="preserve">JPGC01000004 |S equinus _HC5 </v>
      </c>
      <c r="E58" s="4" t="s">
        <v>370</v>
      </c>
      <c r="F58" s="5" t="s">
        <v>20</v>
      </c>
      <c r="G58" s="5" t="s">
        <v>19</v>
      </c>
      <c r="H58" s="4">
        <v>118</v>
      </c>
      <c r="I58" s="4">
        <v>61</v>
      </c>
      <c r="N58" s="3" t="s">
        <v>173</v>
      </c>
      <c r="P58" s="4" t="s">
        <v>26</v>
      </c>
      <c r="Q58" s="4" t="s">
        <v>371</v>
      </c>
    </row>
    <row r="59" spans="1:17" x14ac:dyDescent="0.2">
      <c r="A59" s="4" t="s">
        <v>372</v>
      </c>
      <c r="B59" s="4" t="s">
        <v>17</v>
      </c>
      <c r="C59" s="4" t="s">
        <v>373</v>
      </c>
      <c r="D59" s="6" t="str">
        <f t="shared" si="0"/>
        <v xml:space="preserve">JUQX01000061 |S pseudopneumoniae _843 SPSE </v>
      </c>
      <c r="F59" s="5" t="s">
        <v>19</v>
      </c>
      <c r="G59" s="5" t="s">
        <v>20</v>
      </c>
      <c r="H59" s="4">
        <v>119</v>
      </c>
      <c r="I59" s="4">
        <v>211</v>
      </c>
      <c r="N59" s="3" t="s">
        <v>374</v>
      </c>
      <c r="P59" s="4" t="s">
        <v>26</v>
      </c>
      <c r="Q59" s="4" t="s">
        <v>375</v>
      </c>
    </row>
    <row r="60" spans="1:17" x14ac:dyDescent="0.2">
      <c r="A60" s="4" t="s">
        <v>376</v>
      </c>
      <c r="B60" s="4" t="s">
        <v>136</v>
      </c>
      <c r="C60" s="4" t="s">
        <v>377</v>
      </c>
      <c r="D60" s="6" t="str">
        <f t="shared" si="0"/>
        <v xml:space="preserve">JVEO01000012|S mutans _503 SMUT </v>
      </c>
      <c r="F60" s="5" t="s">
        <v>19</v>
      </c>
      <c r="G60" s="5" t="s">
        <v>20</v>
      </c>
      <c r="H60" s="4">
        <v>103</v>
      </c>
      <c r="I60" s="4">
        <v>219</v>
      </c>
      <c r="J60" s="4" t="s">
        <v>138</v>
      </c>
      <c r="K60" s="4">
        <v>11</v>
      </c>
      <c r="L60" s="4" t="s">
        <v>139</v>
      </c>
      <c r="M60" s="4" t="s">
        <v>88</v>
      </c>
      <c r="N60" s="3" t="s">
        <v>378</v>
      </c>
      <c r="O60" s="4" t="s">
        <v>379</v>
      </c>
      <c r="P60" s="4" t="s">
        <v>26</v>
      </c>
      <c r="Q60" s="4" t="s">
        <v>380</v>
      </c>
    </row>
    <row r="61" spans="1:17" x14ac:dyDescent="0.2">
      <c r="A61" s="4" t="s">
        <v>381</v>
      </c>
      <c r="B61" s="4" t="s">
        <v>17</v>
      </c>
      <c r="C61" s="4" t="s">
        <v>382</v>
      </c>
      <c r="D61" s="6" t="str">
        <f t="shared" si="0"/>
        <v xml:space="preserve">JVFV01000043 |S pseudopneumoniae _469 SPSE </v>
      </c>
      <c r="F61" s="5" t="s">
        <v>19</v>
      </c>
      <c r="G61" s="5" t="s">
        <v>20</v>
      </c>
      <c r="H61" s="4">
        <v>88</v>
      </c>
      <c r="I61" s="4">
        <v>202</v>
      </c>
      <c r="N61" s="3" t="s">
        <v>383</v>
      </c>
      <c r="P61" s="4" t="s">
        <v>26</v>
      </c>
      <c r="Q61" s="4" t="s">
        <v>384</v>
      </c>
    </row>
    <row r="62" spans="1:17" x14ac:dyDescent="0.2">
      <c r="A62" s="4" t="s">
        <v>385</v>
      </c>
      <c r="B62" s="4" t="s">
        <v>386</v>
      </c>
      <c r="C62" s="4" t="s">
        <v>387</v>
      </c>
      <c r="D62" s="6" t="str">
        <f t="shared" si="0"/>
        <v xml:space="preserve">JVIX01000070 |S parasanguinis _392 SPAR </v>
      </c>
      <c r="F62" s="5" t="s">
        <v>19</v>
      </c>
      <c r="G62" s="5" t="s">
        <v>20</v>
      </c>
      <c r="H62" s="4">
        <v>97</v>
      </c>
      <c r="I62" s="4">
        <v>28</v>
      </c>
      <c r="N62" s="3" t="s">
        <v>388</v>
      </c>
      <c r="P62" s="4" t="s">
        <v>389</v>
      </c>
      <c r="Q62" s="4" t="s">
        <v>390</v>
      </c>
    </row>
    <row r="63" spans="1:17" x14ac:dyDescent="0.2">
      <c r="A63" s="4" t="s">
        <v>391</v>
      </c>
      <c r="B63" s="4" t="s">
        <v>361</v>
      </c>
      <c r="C63" s="4" t="s">
        <v>392</v>
      </c>
      <c r="D63" s="6" t="str">
        <f t="shared" si="0"/>
        <v xml:space="preserve">JWCV01000039 |S mitis _1111 SMIT </v>
      </c>
      <c r="F63" s="5" t="s">
        <v>20</v>
      </c>
      <c r="G63" s="5" t="s">
        <v>19</v>
      </c>
      <c r="H63" s="4">
        <v>113</v>
      </c>
      <c r="I63" s="4">
        <v>212</v>
      </c>
      <c r="N63" s="3" t="s">
        <v>393</v>
      </c>
      <c r="P63" s="4" t="s">
        <v>26</v>
      </c>
      <c r="Q63" s="4" t="s">
        <v>394</v>
      </c>
    </row>
    <row r="64" spans="1:17" x14ac:dyDescent="0.2">
      <c r="A64" s="4" t="s">
        <v>395</v>
      </c>
      <c r="B64" s="4" t="s">
        <v>85</v>
      </c>
      <c r="C64" s="6">
        <v>1080</v>
      </c>
      <c r="D64" s="6" t="str">
        <f t="shared" si="0"/>
        <v>JWDR01000001|S anginosus _1080</v>
      </c>
      <c r="F64" s="5" t="s">
        <v>19</v>
      </c>
      <c r="G64" s="5" t="s">
        <v>20</v>
      </c>
      <c r="H64" s="4">
        <v>102</v>
      </c>
      <c r="I64" s="4">
        <v>566</v>
      </c>
      <c r="J64" s="4" t="s">
        <v>331</v>
      </c>
      <c r="K64" s="4">
        <v>14</v>
      </c>
      <c r="L64" s="4" t="s">
        <v>22</v>
      </c>
      <c r="M64" s="4" t="s">
        <v>130</v>
      </c>
      <c r="N64" s="3" t="s">
        <v>396</v>
      </c>
      <c r="O64" s="4" t="s">
        <v>397</v>
      </c>
      <c r="P64" s="4" t="s">
        <v>36</v>
      </c>
      <c r="Q64" s="4" t="s">
        <v>398</v>
      </c>
    </row>
    <row r="65" spans="1:17" x14ac:dyDescent="0.2">
      <c r="A65" s="4" t="s">
        <v>399</v>
      </c>
      <c r="B65" s="4" t="s">
        <v>136</v>
      </c>
      <c r="C65" s="4" t="s">
        <v>400</v>
      </c>
      <c r="D65" s="6" t="str">
        <f t="shared" si="0"/>
        <v xml:space="preserve">JWGS01000036|S mutans _1002 SMUT </v>
      </c>
      <c r="F65" s="5" t="s">
        <v>20</v>
      </c>
      <c r="G65" s="5" t="s">
        <v>19</v>
      </c>
      <c r="H65" s="4">
        <v>105</v>
      </c>
      <c r="I65" s="4">
        <v>56</v>
      </c>
      <c r="N65" s="3" t="s">
        <v>401</v>
      </c>
      <c r="O65" s="7"/>
      <c r="P65" s="4" t="s">
        <v>402</v>
      </c>
      <c r="Q65" s="4" t="s">
        <v>403</v>
      </c>
    </row>
    <row r="66" spans="1:17" x14ac:dyDescent="0.2">
      <c r="A66" s="4" t="s">
        <v>404</v>
      </c>
      <c r="B66" s="4" t="s">
        <v>405</v>
      </c>
      <c r="C66" s="4" t="s">
        <v>406</v>
      </c>
      <c r="D66" s="6" t="str">
        <f t="shared" ref="D66:D81" si="1">A66&amp;"|"&amp;B66&amp;"_"&amp;C66</f>
        <v xml:space="preserve">JYGN01000007|S gordonii _UB10712 </v>
      </c>
      <c r="F66" s="5" t="s">
        <v>20</v>
      </c>
      <c r="G66" s="5" t="s">
        <v>19</v>
      </c>
      <c r="H66" s="4">
        <v>118</v>
      </c>
      <c r="I66" s="4">
        <v>368</v>
      </c>
      <c r="J66" s="4" t="s">
        <v>407</v>
      </c>
      <c r="K66" s="4">
        <v>14</v>
      </c>
      <c r="L66" s="4" t="s">
        <v>22</v>
      </c>
      <c r="M66" s="4" t="s">
        <v>408</v>
      </c>
      <c r="N66" s="3" t="s">
        <v>409</v>
      </c>
      <c r="O66" s="4" t="s">
        <v>410</v>
      </c>
      <c r="P66" s="4" t="s">
        <v>26</v>
      </c>
      <c r="Q66" s="4" t="s">
        <v>411</v>
      </c>
    </row>
    <row r="67" spans="1:17" x14ac:dyDescent="0.2">
      <c r="A67" s="4" t="s">
        <v>412</v>
      </c>
      <c r="B67" s="4" t="s">
        <v>61</v>
      </c>
      <c r="C67" s="4" t="s">
        <v>413</v>
      </c>
      <c r="D67" s="6" t="str">
        <f t="shared" si="1"/>
        <v xml:space="preserve">JYGO01000003 |S oralis _OP51 </v>
      </c>
      <c r="F67" s="5" t="s">
        <v>20</v>
      </c>
      <c r="G67" s="5" t="s">
        <v>19</v>
      </c>
      <c r="H67" s="4">
        <v>87</v>
      </c>
      <c r="I67" s="4">
        <v>214</v>
      </c>
      <c r="N67" s="3" t="s">
        <v>414</v>
      </c>
      <c r="P67" s="4" t="s">
        <v>26</v>
      </c>
      <c r="Q67" s="4" t="s">
        <v>415</v>
      </c>
    </row>
    <row r="68" spans="1:17" x14ac:dyDescent="0.2">
      <c r="A68" s="4" t="s">
        <v>416</v>
      </c>
      <c r="B68" s="4" t="s">
        <v>361</v>
      </c>
      <c r="C68" s="4" t="s">
        <v>417</v>
      </c>
      <c r="D68" s="6" t="str">
        <f t="shared" si="1"/>
        <v xml:space="preserve">JYGP01000001 |S mitis _OT25 </v>
      </c>
      <c r="F68" s="5" t="s">
        <v>19</v>
      </c>
      <c r="G68" s="5" t="s">
        <v>20</v>
      </c>
      <c r="H68" s="4">
        <v>120</v>
      </c>
      <c r="I68" s="4">
        <v>370</v>
      </c>
      <c r="J68" s="4" t="s">
        <v>364</v>
      </c>
      <c r="K68" s="4">
        <v>11</v>
      </c>
      <c r="L68" s="4" t="s">
        <v>22</v>
      </c>
      <c r="M68" s="4" t="s">
        <v>23</v>
      </c>
      <c r="N68" s="3" t="s">
        <v>418</v>
      </c>
      <c r="O68" s="4" t="s">
        <v>419</v>
      </c>
      <c r="P68" s="4" t="s">
        <v>26</v>
      </c>
      <c r="Q68" s="4" t="s">
        <v>420</v>
      </c>
    </row>
    <row r="69" spans="1:17" x14ac:dyDescent="0.2">
      <c r="A69" s="4" t="s">
        <v>421</v>
      </c>
      <c r="B69" s="4" t="s">
        <v>361</v>
      </c>
      <c r="C69" s="4" t="s">
        <v>422</v>
      </c>
      <c r="D69" s="6" t="str">
        <f t="shared" si="1"/>
        <v xml:space="preserve">JYGU01000007 |S mitis _UC5873 </v>
      </c>
      <c r="F69" s="5" t="s">
        <v>20</v>
      </c>
      <c r="G69" s="5" t="s">
        <v>19</v>
      </c>
      <c r="H69" s="4">
        <v>113</v>
      </c>
      <c r="I69" s="4">
        <v>214</v>
      </c>
      <c r="N69" s="3" t="s">
        <v>423</v>
      </c>
      <c r="P69" s="4" t="s">
        <v>424</v>
      </c>
      <c r="Q69" s="4" t="s">
        <v>425</v>
      </c>
    </row>
    <row r="70" spans="1:17" x14ac:dyDescent="0.2">
      <c r="A70" s="4" t="s">
        <v>426</v>
      </c>
      <c r="B70" s="4" t="s">
        <v>427</v>
      </c>
      <c r="C70" s="6" t="s">
        <v>428</v>
      </c>
      <c r="D70" s="6" t="str">
        <f t="shared" si="1"/>
        <v xml:space="preserve">JYOM01000001|L seeligeri _7KSM </v>
      </c>
      <c r="E70" s="4" t="s">
        <v>429</v>
      </c>
      <c r="F70" s="5" t="s">
        <v>19</v>
      </c>
      <c r="G70" s="5" t="s">
        <v>20</v>
      </c>
      <c r="H70" s="4">
        <v>92</v>
      </c>
      <c r="I70" s="4">
        <v>61</v>
      </c>
      <c r="N70" s="3" t="s">
        <v>430</v>
      </c>
      <c r="P70" s="4" t="s">
        <v>241</v>
      </c>
      <c r="Q70" s="4" t="s">
        <v>431</v>
      </c>
    </row>
    <row r="71" spans="1:17" x14ac:dyDescent="0.2">
      <c r="A71" s="4" t="s">
        <v>432</v>
      </c>
      <c r="B71" s="4" t="s">
        <v>73</v>
      </c>
      <c r="C71" s="6" t="s">
        <v>433</v>
      </c>
      <c r="D71" s="6" t="str">
        <f t="shared" si="1"/>
        <v xml:space="preserve">JYOX01000015 |S salivarius _KB005 </v>
      </c>
      <c r="F71" s="5" t="s">
        <v>20</v>
      </c>
      <c r="G71" s="5" t="s">
        <v>19</v>
      </c>
      <c r="H71" s="4">
        <v>99</v>
      </c>
      <c r="I71" s="4">
        <v>188</v>
      </c>
      <c r="N71" s="3" t="s">
        <v>434</v>
      </c>
      <c r="P71" s="4" t="s">
        <v>26</v>
      </c>
      <c r="Q71" s="4" t="s">
        <v>435</v>
      </c>
    </row>
    <row r="72" spans="1:17" x14ac:dyDescent="0.2">
      <c r="A72" s="4" t="s">
        <v>436</v>
      </c>
      <c r="B72" s="4" t="s">
        <v>437</v>
      </c>
      <c r="C72" s="4" t="s">
        <v>438</v>
      </c>
      <c r="D72" s="6" t="str">
        <f t="shared" si="1"/>
        <v xml:space="preserve">KE384088|S plurextorum _DSM 22810 </v>
      </c>
      <c r="F72" s="5" t="s">
        <v>19</v>
      </c>
      <c r="G72" s="5" t="s">
        <v>20</v>
      </c>
      <c r="H72" s="4">
        <v>64</v>
      </c>
      <c r="I72" s="4">
        <v>191</v>
      </c>
      <c r="N72" s="3" t="s">
        <v>439</v>
      </c>
      <c r="P72" s="4" t="s">
        <v>26</v>
      </c>
      <c r="Q72" s="4" t="s">
        <v>440</v>
      </c>
    </row>
    <row r="73" spans="1:17" x14ac:dyDescent="0.2">
      <c r="A73" s="4" t="s">
        <v>441</v>
      </c>
      <c r="B73" s="4" t="s">
        <v>405</v>
      </c>
      <c r="C73" s="4" t="s">
        <v>442</v>
      </c>
      <c r="D73" s="6" t="str">
        <f t="shared" si="1"/>
        <v xml:space="preserve">KQ759747|S gordonii _ATCC 10558 </v>
      </c>
      <c r="E73" s="4" t="s">
        <v>443</v>
      </c>
      <c r="F73" s="5" t="s">
        <v>20</v>
      </c>
      <c r="G73" s="5" t="s">
        <v>19</v>
      </c>
      <c r="H73" s="4">
        <v>118</v>
      </c>
      <c r="I73" s="4">
        <v>368</v>
      </c>
      <c r="J73" s="4" t="s">
        <v>407</v>
      </c>
      <c r="K73" s="4">
        <v>14</v>
      </c>
      <c r="L73" s="4" t="s">
        <v>22</v>
      </c>
      <c r="M73" s="4" t="s">
        <v>408</v>
      </c>
      <c r="N73" s="3" t="s">
        <v>444</v>
      </c>
      <c r="O73" s="4" t="s">
        <v>445</v>
      </c>
      <c r="P73" s="4" t="s">
        <v>26</v>
      </c>
      <c r="Q73" s="4" t="s">
        <v>446</v>
      </c>
    </row>
    <row r="74" spans="1:17" x14ac:dyDescent="0.2">
      <c r="A74" s="4" t="s">
        <v>447</v>
      </c>
      <c r="B74" s="4" t="s">
        <v>448</v>
      </c>
      <c r="C74" s="4" t="s">
        <v>449</v>
      </c>
      <c r="D74" s="6" t="str">
        <f t="shared" si="1"/>
        <v xml:space="preserve">KQ969157|S DD10 _DD10 </v>
      </c>
      <c r="E74" s="4" t="s">
        <v>450</v>
      </c>
      <c r="F74" s="5" t="s">
        <v>20</v>
      </c>
      <c r="G74" s="5" t="s">
        <v>19</v>
      </c>
      <c r="H74" s="4">
        <v>110</v>
      </c>
      <c r="I74" s="4">
        <v>83</v>
      </c>
      <c r="N74" s="3" t="s">
        <v>451</v>
      </c>
      <c r="P74" s="4" t="s">
        <v>26</v>
      </c>
      <c r="Q74" s="4" t="s">
        <v>452</v>
      </c>
    </row>
    <row r="75" spans="1:17" x14ac:dyDescent="0.2">
      <c r="A75" s="4" t="s">
        <v>453</v>
      </c>
      <c r="B75" s="4" t="s">
        <v>29</v>
      </c>
      <c r="C75" s="4" t="s">
        <v>454</v>
      </c>
      <c r="D75" s="6" t="str">
        <f t="shared" si="1"/>
        <v xml:space="preserve">LCXR01000015|S agalactiae _090R 799 </v>
      </c>
      <c r="E75" s="4" t="s">
        <v>455</v>
      </c>
      <c r="F75" s="5" t="s">
        <v>19</v>
      </c>
      <c r="G75" s="5" t="s">
        <v>20</v>
      </c>
      <c r="H75" s="4">
        <v>117</v>
      </c>
      <c r="I75" s="4">
        <v>210</v>
      </c>
      <c r="J75" s="4" t="s">
        <v>32</v>
      </c>
      <c r="K75" s="4">
        <v>15</v>
      </c>
      <c r="L75" s="4" t="s">
        <v>22</v>
      </c>
      <c r="M75" s="4" t="s">
        <v>33</v>
      </c>
      <c r="N75" s="3" t="s">
        <v>456</v>
      </c>
      <c r="O75" s="4" t="s">
        <v>457</v>
      </c>
      <c r="P75" s="4" t="s">
        <v>36</v>
      </c>
      <c r="Q75" s="4" t="s">
        <v>458</v>
      </c>
    </row>
    <row r="76" spans="1:17" x14ac:dyDescent="0.2">
      <c r="A76" s="4" t="s">
        <v>459</v>
      </c>
      <c r="B76" s="4" t="s">
        <v>29</v>
      </c>
      <c r="C76" s="6">
        <v>299693</v>
      </c>
      <c r="D76" s="6" t="str">
        <f t="shared" si="1"/>
        <v>LCXV01000021|S agalactiae _299693</v>
      </c>
      <c r="E76" s="4" t="s">
        <v>460</v>
      </c>
      <c r="F76" s="5" t="s">
        <v>20</v>
      </c>
      <c r="G76" s="5" t="s">
        <v>19</v>
      </c>
      <c r="H76" s="4">
        <v>118</v>
      </c>
      <c r="I76" s="4">
        <v>100</v>
      </c>
      <c r="N76" s="3" t="s">
        <v>461</v>
      </c>
      <c r="P76" s="4" t="s">
        <v>36</v>
      </c>
      <c r="Q76" s="4" t="s">
        <v>462</v>
      </c>
    </row>
    <row r="77" spans="1:17" x14ac:dyDescent="0.2">
      <c r="A77" s="4" t="s">
        <v>463</v>
      </c>
      <c r="B77" s="4" t="s">
        <v>29</v>
      </c>
      <c r="C77" s="4" t="s">
        <v>464</v>
      </c>
      <c r="D77" s="6" t="str">
        <f t="shared" si="1"/>
        <v xml:space="preserve">LCZV01000006|S agalactiae _AH20834 </v>
      </c>
      <c r="E77" s="4" t="s">
        <v>465</v>
      </c>
      <c r="F77" s="5" t="s">
        <v>20</v>
      </c>
      <c r="G77" s="5" t="s">
        <v>19</v>
      </c>
      <c r="H77" s="4">
        <v>116</v>
      </c>
      <c r="I77" s="4">
        <v>210</v>
      </c>
      <c r="J77" s="4" t="s">
        <v>32</v>
      </c>
      <c r="K77" s="4">
        <v>15</v>
      </c>
      <c r="L77" s="4" t="s">
        <v>22</v>
      </c>
      <c r="M77" s="4" t="s">
        <v>33</v>
      </c>
      <c r="N77" s="3" t="s">
        <v>466</v>
      </c>
      <c r="O77" s="4" t="s">
        <v>467</v>
      </c>
      <c r="P77" s="4" t="s">
        <v>36</v>
      </c>
      <c r="Q77" s="4" t="s">
        <v>314</v>
      </c>
    </row>
    <row r="78" spans="1:17" x14ac:dyDescent="0.2">
      <c r="A78" s="4" t="s">
        <v>468</v>
      </c>
      <c r="B78" s="4" t="s">
        <v>231</v>
      </c>
      <c r="C78" s="6" t="s">
        <v>469</v>
      </c>
      <c r="D78" s="6" t="str">
        <f t="shared" si="1"/>
        <v xml:space="preserve">LGRS01000069|S thermophilus _C106 </v>
      </c>
      <c r="E78" s="4" t="s">
        <v>470</v>
      </c>
      <c r="F78" s="5" t="s">
        <v>19</v>
      </c>
      <c r="G78" s="5" t="s">
        <v>20</v>
      </c>
      <c r="H78" s="4">
        <v>123</v>
      </c>
      <c r="I78" s="4">
        <v>188</v>
      </c>
      <c r="N78" s="3" t="s">
        <v>471</v>
      </c>
      <c r="P78" s="4" t="s">
        <v>26</v>
      </c>
      <c r="Q78" s="4" t="s">
        <v>235</v>
      </c>
    </row>
    <row r="79" spans="1:17" x14ac:dyDescent="0.2">
      <c r="A79" s="4" t="s">
        <v>472</v>
      </c>
      <c r="B79" s="4" t="s">
        <v>170</v>
      </c>
      <c r="C79" s="4" t="s">
        <v>473</v>
      </c>
      <c r="D79" s="6" t="str">
        <f t="shared" si="1"/>
        <v>LPVR01000001|S equinus _ICDDRB NRC S6</v>
      </c>
      <c r="E79" s="4" t="s">
        <v>474</v>
      </c>
      <c r="F79" s="5" t="s">
        <v>19</v>
      </c>
      <c r="G79" s="5" t="s">
        <v>20</v>
      </c>
      <c r="H79" s="4">
        <v>119</v>
      </c>
      <c r="I79" s="4">
        <v>60</v>
      </c>
      <c r="N79" s="3" t="s">
        <v>475</v>
      </c>
      <c r="P79" s="4" t="s">
        <v>36</v>
      </c>
      <c r="Q79" s="4" t="s">
        <v>476</v>
      </c>
    </row>
    <row r="80" spans="1:17" x14ac:dyDescent="0.2">
      <c r="A80" s="4" t="s">
        <v>477</v>
      </c>
      <c r="B80" s="4" t="s">
        <v>478</v>
      </c>
      <c r="C80" s="4" t="s">
        <v>479</v>
      </c>
      <c r="D80" s="6" t="str">
        <f t="shared" si="1"/>
        <v xml:space="preserve">LSJE01000009|S CCH8 G7 _CCH8 G7 </v>
      </c>
      <c r="F80" s="5" t="s">
        <v>20</v>
      </c>
      <c r="G80" s="5" t="s">
        <v>19</v>
      </c>
      <c r="H80" s="4">
        <v>119</v>
      </c>
      <c r="I80" s="4">
        <v>89</v>
      </c>
      <c r="N80" s="3" t="s">
        <v>480</v>
      </c>
      <c r="P80" s="4" t="s">
        <v>26</v>
      </c>
      <c r="Q80" s="4" t="s">
        <v>481</v>
      </c>
    </row>
    <row r="81" spans="1:17" x14ac:dyDescent="0.2">
      <c r="A81" s="4" t="s">
        <v>482</v>
      </c>
      <c r="B81" s="4" t="s">
        <v>483</v>
      </c>
      <c r="C81" s="4" t="s">
        <v>484</v>
      </c>
      <c r="D81" s="6" t="str">
        <f t="shared" si="1"/>
        <v xml:space="preserve">NC_002737.2|S pyogenes_M1 GAS </v>
      </c>
      <c r="E81" s="4" t="s">
        <v>485</v>
      </c>
      <c r="F81" s="5" t="s">
        <v>20</v>
      </c>
      <c r="G81" s="5" t="s">
        <v>19</v>
      </c>
      <c r="H81" s="4">
        <v>89</v>
      </c>
      <c r="I81" s="4">
        <v>292</v>
      </c>
      <c r="J81" s="4" t="s">
        <v>214</v>
      </c>
      <c r="K81" s="4">
        <v>11</v>
      </c>
      <c r="L81" s="4" t="s">
        <v>22</v>
      </c>
      <c r="M81" s="4" t="s">
        <v>356</v>
      </c>
      <c r="N81" s="3" t="s">
        <v>487</v>
      </c>
      <c r="O81" s="4" t="s">
        <v>486</v>
      </c>
      <c r="P81" s="4" t="s">
        <v>326</v>
      </c>
      <c r="Q81" s="4" t="s">
        <v>4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2T21:33:45Z</dcterms:created>
  <dcterms:modified xsi:type="dcterms:W3CDTF">2020-04-22T21:50:51Z</dcterms:modified>
</cp:coreProperties>
</file>